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5520" tabRatio="500"/>
  </bookViews>
  <sheets>
    <sheet name="Sheet1" sheetId="1" r:id="rId1"/>
    <sheet name="Supplementary table S8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23" i="2" l="1"/>
  <c r="H223" i="2"/>
  <c r="K222" i="2"/>
  <c r="H222" i="2"/>
  <c r="K221" i="2"/>
  <c r="H221" i="2"/>
  <c r="K220" i="2"/>
  <c r="H220" i="2"/>
  <c r="K219" i="2"/>
  <c r="H219" i="2"/>
  <c r="K218" i="2"/>
  <c r="H218" i="2"/>
  <c r="K217" i="2"/>
  <c r="H217" i="2"/>
  <c r="K216" i="2"/>
  <c r="H216" i="2"/>
  <c r="K215" i="2"/>
  <c r="H215" i="2"/>
  <c r="K214" i="2"/>
  <c r="H214" i="2"/>
  <c r="K213" i="2"/>
  <c r="H213" i="2"/>
  <c r="K212" i="2"/>
  <c r="H212" i="2"/>
  <c r="K211" i="2"/>
  <c r="H211" i="2"/>
  <c r="K210" i="2"/>
  <c r="H210" i="2"/>
  <c r="K209" i="2"/>
  <c r="H209" i="2"/>
  <c r="K208" i="2"/>
  <c r="H208" i="2"/>
  <c r="K207" i="2"/>
  <c r="H207" i="2"/>
  <c r="K206" i="2"/>
  <c r="H206" i="2"/>
  <c r="K205" i="2"/>
  <c r="H205" i="2"/>
  <c r="K204" i="2"/>
  <c r="H204" i="2"/>
  <c r="K203" i="2"/>
  <c r="H203" i="2"/>
  <c r="K202" i="2"/>
  <c r="H202" i="2"/>
  <c r="K201" i="2"/>
  <c r="H201" i="2"/>
  <c r="K200" i="2"/>
  <c r="H200" i="2"/>
  <c r="K199" i="2"/>
  <c r="H199" i="2"/>
  <c r="K198" i="2"/>
  <c r="H198" i="2"/>
  <c r="K197" i="2"/>
  <c r="H197" i="2"/>
  <c r="K196" i="2"/>
  <c r="H196" i="2"/>
  <c r="K195" i="2"/>
  <c r="H195" i="2"/>
  <c r="K194" i="2"/>
  <c r="H194" i="2"/>
  <c r="K193" i="2"/>
  <c r="H193" i="2"/>
  <c r="K192" i="2"/>
  <c r="H192" i="2"/>
  <c r="K191" i="2"/>
  <c r="H191" i="2"/>
  <c r="K190" i="2"/>
  <c r="H190" i="2"/>
  <c r="K189" i="2"/>
  <c r="H189" i="2"/>
  <c r="K188" i="2"/>
  <c r="H188" i="2"/>
  <c r="K187" i="2"/>
  <c r="H187" i="2"/>
  <c r="K186" i="2"/>
  <c r="H186" i="2"/>
  <c r="K185" i="2"/>
  <c r="H185" i="2"/>
  <c r="K184" i="2"/>
  <c r="H184" i="2"/>
  <c r="K183" i="2"/>
  <c r="H183" i="2"/>
  <c r="K182" i="2"/>
  <c r="H182" i="2"/>
  <c r="K181" i="2"/>
  <c r="H181" i="2"/>
  <c r="K180" i="2"/>
  <c r="H180" i="2"/>
  <c r="K179" i="2"/>
  <c r="H179" i="2"/>
  <c r="K178" i="2"/>
  <c r="H178" i="2"/>
  <c r="K177" i="2"/>
  <c r="H177" i="2"/>
  <c r="K176" i="2"/>
  <c r="H176" i="2"/>
  <c r="K175" i="2"/>
  <c r="H175" i="2"/>
  <c r="K174" i="2"/>
  <c r="H174" i="2"/>
  <c r="K173" i="2"/>
  <c r="H173" i="2"/>
  <c r="K172" i="2"/>
  <c r="H172" i="2"/>
  <c r="K171" i="2"/>
  <c r="H171" i="2"/>
  <c r="K170" i="2"/>
  <c r="H170" i="2"/>
  <c r="K169" i="2"/>
  <c r="H169" i="2"/>
  <c r="K168" i="2"/>
  <c r="H168" i="2"/>
  <c r="K167" i="2"/>
  <c r="H167" i="2"/>
  <c r="K166" i="2"/>
  <c r="H166" i="2"/>
  <c r="K165" i="2"/>
  <c r="H165" i="2"/>
  <c r="K164" i="2"/>
  <c r="H164" i="2"/>
  <c r="K163" i="2"/>
  <c r="H163" i="2"/>
  <c r="K162" i="2"/>
  <c r="H162" i="2"/>
  <c r="K161" i="2"/>
  <c r="H161" i="2"/>
  <c r="K160" i="2"/>
  <c r="H160" i="2"/>
  <c r="K159" i="2"/>
  <c r="H159" i="2"/>
  <c r="K158" i="2"/>
  <c r="H158" i="2"/>
  <c r="K157" i="2"/>
  <c r="H157" i="2"/>
  <c r="K156" i="2"/>
  <c r="H156" i="2"/>
  <c r="K155" i="2"/>
  <c r="H155" i="2"/>
  <c r="K154" i="2"/>
  <c r="H154" i="2"/>
  <c r="K153" i="2"/>
  <c r="H153" i="2"/>
  <c r="K152" i="2"/>
  <c r="H152" i="2"/>
  <c r="K151" i="2"/>
  <c r="H151" i="2"/>
  <c r="K150" i="2"/>
  <c r="H150" i="2"/>
  <c r="K149" i="2"/>
  <c r="H149" i="2"/>
  <c r="K148" i="2"/>
  <c r="H148" i="2"/>
  <c r="K147" i="2"/>
  <c r="H147" i="2"/>
  <c r="K146" i="2"/>
  <c r="H146" i="2"/>
  <c r="K145" i="2"/>
  <c r="H145" i="2"/>
  <c r="K144" i="2"/>
  <c r="H144" i="2"/>
  <c r="K143" i="2"/>
  <c r="H143" i="2"/>
  <c r="K142" i="2"/>
  <c r="H142" i="2"/>
  <c r="K141" i="2"/>
  <c r="H141" i="2"/>
  <c r="K140" i="2"/>
  <c r="H140" i="2"/>
  <c r="K139" i="2"/>
  <c r="H139" i="2"/>
  <c r="K138" i="2"/>
  <c r="H138" i="2"/>
  <c r="K137" i="2"/>
  <c r="H137" i="2"/>
  <c r="K136" i="2"/>
  <c r="H136" i="2"/>
  <c r="K135" i="2"/>
  <c r="H135" i="2"/>
  <c r="K134" i="2"/>
  <c r="H134" i="2"/>
  <c r="K133" i="2"/>
  <c r="H133" i="2"/>
  <c r="K132" i="2"/>
  <c r="H132" i="2"/>
  <c r="K131" i="2"/>
  <c r="H131" i="2"/>
  <c r="K130" i="2"/>
  <c r="H130" i="2"/>
  <c r="K129" i="2"/>
  <c r="H129" i="2"/>
  <c r="K128" i="2"/>
  <c r="H128" i="2"/>
  <c r="K127" i="2"/>
  <c r="H127" i="2"/>
  <c r="K126" i="2"/>
  <c r="H126" i="2"/>
  <c r="K125" i="2"/>
  <c r="H125" i="2"/>
  <c r="K124" i="2"/>
  <c r="H124" i="2"/>
  <c r="K123" i="2"/>
  <c r="H123" i="2"/>
  <c r="K122" i="2"/>
  <c r="H122" i="2"/>
  <c r="K121" i="2"/>
  <c r="H121" i="2"/>
  <c r="K120" i="2"/>
  <c r="H120" i="2"/>
  <c r="K119" i="2"/>
  <c r="H119" i="2"/>
  <c r="K118" i="2"/>
  <c r="H118" i="2"/>
  <c r="K117" i="2"/>
  <c r="H117" i="2"/>
  <c r="K116" i="2"/>
  <c r="H116" i="2"/>
  <c r="K115" i="2"/>
  <c r="H115" i="2"/>
  <c r="K114" i="2"/>
  <c r="H114" i="2"/>
  <c r="K113" i="2"/>
  <c r="H113" i="2"/>
  <c r="K112" i="2"/>
  <c r="H112" i="2"/>
  <c r="K111" i="2"/>
  <c r="H111" i="2"/>
  <c r="K110" i="2"/>
  <c r="H110" i="2"/>
  <c r="K109" i="2"/>
  <c r="H109" i="2"/>
  <c r="K108" i="2"/>
  <c r="H108" i="2"/>
  <c r="K107" i="2"/>
  <c r="H107" i="2"/>
  <c r="K106" i="2"/>
  <c r="H106" i="2"/>
  <c r="K105" i="2"/>
  <c r="H105" i="2"/>
  <c r="K104" i="2"/>
  <c r="H104" i="2"/>
  <c r="K103" i="2"/>
  <c r="H103" i="2"/>
  <c r="K102" i="2"/>
  <c r="H102" i="2"/>
  <c r="K101" i="2"/>
  <c r="H101" i="2"/>
  <c r="K100" i="2"/>
  <c r="H100" i="2"/>
  <c r="K99" i="2"/>
  <c r="H99" i="2"/>
  <c r="K98" i="2"/>
  <c r="H98" i="2"/>
  <c r="K97" i="2"/>
  <c r="H97" i="2"/>
  <c r="K96" i="2"/>
  <c r="H96" i="2"/>
  <c r="K95" i="2"/>
  <c r="H95" i="2"/>
  <c r="K94" i="2"/>
  <c r="H94" i="2"/>
  <c r="K93" i="2"/>
  <c r="H93" i="2"/>
  <c r="K92" i="2"/>
  <c r="H92" i="2"/>
  <c r="K91" i="2"/>
  <c r="H91" i="2"/>
  <c r="K90" i="2"/>
  <c r="H90" i="2"/>
  <c r="K89" i="2"/>
  <c r="H89" i="2"/>
  <c r="K88" i="2"/>
  <c r="H88" i="2"/>
  <c r="K87" i="2"/>
  <c r="H87" i="2"/>
  <c r="K86" i="2"/>
  <c r="H86" i="2"/>
  <c r="K85" i="2"/>
  <c r="H85" i="2"/>
  <c r="K84" i="2"/>
  <c r="H84" i="2"/>
  <c r="K83" i="2"/>
  <c r="H83" i="2"/>
  <c r="K82" i="2"/>
  <c r="H82" i="2"/>
  <c r="K81" i="2"/>
  <c r="H81" i="2"/>
  <c r="K80" i="2"/>
  <c r="H80" i="2"/>
  <c r="K79" i="2"/>
  <c r="H79" i="2"/>
  <c r="K78" i="2"/>
  <c r="H78" i="2"/>
  <c r="K77" i="2"/>
  <c r="H77" i="2"/>
  <c r="K76" i="2"/>
  <c r="H76" i="2"/>
  <c r="K75" i="2"/>
  <c r="H75" i="2"/>
  <c r="K74" i="2"/>
  <c r="H74" i="2"/>
  <c r="K73" i="2"/>
  <c r="H73" i="2"/>
  <c r="K72" i="2"/>
  <c r="H72" i="2"/>
  <c r="K71" i="2"/>
  <c r="H71" i="2"/>
  <c r="K70" i="2"/>
  <c r="H70" i="2"/>
  <c r="K69" i="2"/>
  <c r="H69" i="2"/>
  <c r="K68" i="2"/>
  <c r="H68" i="2"/>
  <c r="K67" i="2"/>
  <c r="H67" i="2"/>
  <c r="K66" i="2"/>
  <c r="H66" i="2"/>
  <c r="K65" i="2"/>
  <c r="H65" i="2"/>
  <c r="K64" i="2"/>
  <c r="H64" i="2"/>
  <c r="K63" i="2"/>
  <c r="H63" i="2"/>
  <c r="K62" i="2"/>
  <c r="H62" i="2"/>
  <c r="K61" i="2"/>
  <c r="H61" i="2"/>
  <c r="K60" i="2"/>
  <c r="H60" i="2"/>
  <c r="K59" i="2"/>
  <c r="H59" i="2"/>
  <c r="K58" i="2"/>
  <c r="H58" i="2"/>
  <c r="K57" i="2"/>
  <c r="H57" i="2"/>
  <c r="K56" i="2"/>
  <c r="H56" i="2"/>
  <c r="K55" i="2"/>
  <c r="H55" i="2"/>
  <c r="K54" i="2"/>
  <c r="H54" i="2"/>
  <c r="K53" i="2"/>
  <c r="H53" i="2"/>
  <c r="K52" i="2"/>
  <c r="H52" i="2"/>
  <c r="K51" i="2"/>
  <c r="H51" i="2"/>
  <c r="K50" i="2"/>
  <c r="H50" i="2"/>
  <c r="K49" i="2"/>
  <c r="H49" i="2"/>
  <c r="K48" i="2"/>
  <c r="H48" i="2"/>
  <c r="K47" i="2"/>
  <c r="H47" i="2"/>
  <c r="K46" i="2"/>
  <c r="H46" i="2"/>
  <c r="K45" i="2"/>
  <c r="H45" i="2"/>
  <c r="K44" i="2"/>
  <c r="H44" i="2"/>
  <c r="K43" i="2"/>
  <c r="H43" i="2"/>
  <c r="K42" i="2"/>
  <c r="H42" i="2"/>
  <c r="K41" i="2"/>
  <c r="H41" i="2"/>
  <c r="K40" i="2"/>
  <c r="H40" i="2"/>
  <c r="K39" i="2"/>
  <c r="H39" i="2"/>
  <c r="K38" i="2"/>
  <c r="H38" i="2"/>
  <c r="K37" i="2"/>
  <c r="H37" i="2"/>
  <c r="K36" i="2"/>
  <c r="H36" i="2"/>
  <c r="K35" i="2"/>
  <c r="H35" i="2"/>
  <c r="K34" i="2"/>
  <c r="H34" i="2"/>
  <c r="K33" i="2"/>
  <c r="H33" i="2"/>
  <c r="K32" i="2"/>
  <c r="H32" i="2"/>
  <c r="K31" i="2"/>
  <c r="H31" i="2"/>
  <c r="K30" i="2"/>
  <c r="H30" i="2"/>
  <c r="K29" i="2"/>
  <c r="H29" i="2"/>
  <c r="K28" i="2"/>
  <c r="H28" i="2"/>
  <c r="K27" i="2"/>
  <c r="H27" i="2"/>
  <c r="K26" i="2"/>
  <c r="H26" i="2"/>
  <c r="K25" i="2"/>
  <c r="H25" i="2"/>
  <c r="K24" i="2"/>
  <c r="H24" i="2"/>
  <c r="K23" i="2"/>
  <c r="H23" i="2"/>
  <c r="K22" i="2"/>
  <c r="H22" i="2"/>
  <c r="K21" i="2"/>
  <c r="H21" i="2"/>
  <c r="K20" i="2"/>
  <c r="H20" i="2"/>
  <c r="K19" i="2"/>
  <c r="H19" i="2"/>
  <c r="K18" i="2"/>
  <c r="H18" i="2"/>
  <c r="K17" i="2"/>
  <c r="H17" i="2"/>
  <c r="K16" i="2"/>
  <c r="H16" i="2"/>
  <c r="K15" i="2"/>
  <c r="H15" i="2"/>
  <c r="K14" i="2"/>
  <c r="H14" i="2"/>
  <c r="K13" i="2"/>
  <c r="H13" i="2"/>
  <c r="K12" i="2"/>
  <c r="H12" i="2"/>
  <c r="K11" i="2"/>
  <c r="H11" i="2"/>
  <c r="K10" i="2"/>
  <c r="H10" i="2"/>
  <c r="K9" i="2"/>
  <c r="H9" i="2"/>
  <c r="K8" i="2"/>
  <c r="H8" i="2"/>
  <c r="K7" i="2"/>
  <c r="H7" i="2"/>
  <c r="K6" i="2"/>
  <c r="H6" i="2"/>
  <c r="K5" i="2"/>
  <c r="H5" i="2"/>
  <c r="K4" i="2"/>
  <c r="H4" i="2"/>
  <c r="K3" i="2"/>
  <c r="H3" i="2"/>
</calcChain>
</file>

<file path=xl/sharedStrings.xml><?xml version="1.0" encoding="utf-8"?>
<sst xmlns="http://schemas.openxmlformats.org/spreadsheetml/2006/main" count="710" uniqueCount="28">
  <si>
    <t>Protein ID</t>
  </si>
  <si>
    <t>Manual annotation</t>
  </si>
  <si>
    <t>down-regulated</t>
  </si>
  <si>
    <t>up-regulated</t>
  </si>
  <si>
    <t>regulated in at least one experiment</t>
  </si>
  <si>
    <t>mean Myc Cg1.58_Poplar_latecontact</t>
  </si>
  <si>
    <t>mean Myc Cg1.58_Pinus_latecontact</t>
  </si>
  <si>
    <t>Fold change pinus vspoplar</t>
  </si>
  <si>
    <t>&gt;5fold down</t>
  </si>
  <si>
    <t>&gt;5fold up</t>
  </si>
  <si>
    <t>Fold change poplar vs pinus</t>
  </si>
  <si>
    <t>CAZyme/SSP</t>
  </si>
  <si>
    <t>down</t>
  </si>
  <si>
    <t>up</t>
  </si>
  <si>
    <t>x</t>
  </si>
  <si>
    <t>SSP</t>
  </si>
  <si>
    <t>SP</t>
  </si>
  <si>
    <t>Lipase</t>
  </si>
  <si>
    <t>CAZyme</t>
  </si>
  <si>
    <t>Proteases</t>
  </si>
  <si>
    <t>CAZyme/Lipase</t>
  </si>
  <si>
    <t>Proteases/SSP</t>
  </si>
  <si>
    <r>
      <t>Secretome analysis from the ectomycorrhizal ascomycete</t>
    </r>
    <r>
      <rPr>
        <b/>
        <i/>
        <sz val="16"/>
        <color theme="1"/>
        <rFont val="Times New Roman"/>
      </rPr>
      <t xml:space="preserve"> Cenococcum geophilum</t>
    </r>
  </si>
  <si>
    <t xml:space="preserve">Maíra de Freitas Pereira1,2†, Claire Veneault-Fourrey1,3†, Patrice Vion1, Fréderic Guinet1, 3, Emmanuelle Morin1, Kerrie W. Barry4, Anna Lipzen4, Vasanth Singan4, Stephanie Pfister2, Hyunsoo Na4, Megan Kennedy4 Simon Egli2, Igor Grigoriev4, Francis Martin1, Annegret Kohler1* and Martina Peter2* </t>
  </si>
  <si>
    <t>*Correspondence:</t>
  </si>
  <si>
    <t>Annegret Kohler, annegret.kohler@inra.fr</t>
  </si>
  <si>
    <t>Martina Peter, martina.peter@wsl.ch</t>
  </si>
  <si>
    <r>
      <rPr>
        <b/>
        <sz val="12"/>
        <rFont val="Calibri"/>
        <scheme val="minor"/>
      </rPr>
      <t>Supplementary table S8:</t>
    </r>
    <r>
      <rPr>
        <sz val="12"/>
        <rFont val="Calibri"/>
        <scheme val="minor"/>
      </rPr>
      <t xml:space="preserve"> Expression comparison of genes encoding secreted proteins significantly regulated in the interaction between Cenococcum geophilum and Pinus sylvestris or Populus tremula x alba. A fold change between Pine and Poplar ECM was calculated and a cut-off 5 fold was etablished to show specificity expression in each tissu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2"/>
      <color theme="9"/>
      <name val="Calibri"/>
      <scheme val="minor"/>
    </font>
    <font>
      <b/>
      <sz val="16"/>
      <color theme="1"/>
      <name val="Times New Roman"/>
    </font>
    <font>
      <b/>
      <i/>
      <sz val="16"/>
      <color theme="1"/>
      <name val="Times New Roman"/>
    </font>
    <font>
      <b/>
      <sz val="12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2" borderId="0" xfId="0" applyFont="1" applyFill="1" applyAlignment="1">
      <alignment horizontal="left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Border="1" applyAlignment="1">
      <alignment horizontal="left" vertical="center"/>
    </xf>
    <xf numFmtId="0" fontId="0" fillId="2" borderId="0" xfId="0" applyFill="1"/>
    <xf numFmtId="0" fontId="8" fillId="0" borderId="0" xfId="0" applyFont="1" applyAlignment="1">
      <alignment horizontal="left" vertical="center"/>
    </xf>
    <xf numFmtId="0" fontId="2" fillId="2" borderId="0" xfId="0" applyFont="1" applyFill="1" applyAlignment="1">
      <alignment wrapText="1"/>
    </xf>
    <xf numFmtId="0" fontId="2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20" sqref="A20"/>
    </sheetView>
  </sheetViews>
  <sheetFormatPr baseColWidth="10" defaultRowHeight="15" x14ac:dyDescent="0"/>
  <cols>
    <col min="1" max="1" width="93.1640625" style="16" bestFit="1" customWidth="1"/>
    <col min="2" max="16384" width="10.83203125" style="16"/>
  </cols>
  <sheetData>
    <row r="1" spans="1:1" ht="18">
      <c r="A1" s="15" t="s">
        <v>22</v>
      </c>
    </row>
    <row r="2" spans="1:1">
      <c r="A2" s="17"/>
    </row>
    <row r="3" spans="1:1" ht="45">
      <c r="A3" s="18" t="s">
        <v>23</v>
      </c>
    </row>
    <row r="5" spans="1:1">
      <c r="A5" s="19" t="s">
        <v>24</v>
      </c>
    </row>
    <row r="6" spans="1:1">
      <c r="A6" s="16" t="s">
        <v>25</v>
      </c>
    </row>
    <row r="7" spans="1:1">
      <c r="A7" s="16" t="s">
        <v>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3"/>
  <sheetViews>
    <sheetView workbookViewId="0">
      <selection activeCell="D32" sqref="D32"/>
    </sheetView>
  </sheetViews>
  <sheetFormatPr baseColWidth="10" defaultRowHeight="15" x14ac:dyDescent="0"/>
  <cols>
    <col min="1" max="1" width="9.33203125" style="7" bestFit="1" customWidth="1"/>
    <col min="2" max="5" width="12.1640625" style="7" bestFit="1" customWidth="1"/>
    <col min="6" max="6" width="17.33203125" style="7" bestFit="1" customWidth="1"/>
    <col min="7" max="16384" width="10.83203125" style="7"/>
  </cols>
  <sheetData>
    <row r="1" spans="1:13" s="2" customFormat="1">
      <c r="A1" s="1" t="s">
        <v>27</v>
      </c>
    </row>
    <row r="2" spans="1:13" s="3" customFormat="1" ht="60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4" t="s">
        <v>6</v>
      </c>
      <c r="H2" s="5" t="s">
        <v>7</v>
      </c>
      <c r="I2" s="5" t="s">
        <v>8</v>
      </c>
      <c r="J2" s="6" t="s">
        <v>9</v>
      </c>
      <c r="K2" s="5" t="s">
        <v>10</v>
      </c>
      <c r="L2" s="5" t="s">
        <v>8</v>
      </c>
      <c r="M2" s="6" t="s">
        <v>9</v>
      </c>
    </row>
    <row r="3" spans="1:13" s="11" customFormat="1">
      <c r="A3" s="7">
        <v>689547</v>
      </c>
      <c r="B3" s="7" t="s">
        <v>11</v>
      </c>
      <c r="C3" s="7" t="s">
        <v>12</v>
      </c>
      <c r="D3" s="7" t="s">
        <v>13</v>
      </c>
      <c r="E3" s="7" t="s">
        <v>14</v>
      </c>
      <c r="F3" s="8">
        <v>8.1033333333333335</v>
      </c>
      <c r="G3" s="8">
        <v>1.9637666666666667</v>
      </c>
      <c r="H3" s="9">
        <f t="shared" ref="H3:H66" si="0">G3/F3</f>
        <v>0.24234060057589468</v>
      </c>
      <c r="I3" s="9"/>
      <c r="J3" s="10"/>
      <c r="K3" s="9">
        <f t="shared" ref="K3:K66" si="1">F3/G3</f>
        <v>4.1264237095377929</v>
      </c>
      <c r="L3" s="9"/>
      <c r="M3" s="10"/>
    </row>
    <row r="4" spans="1:13" s="11" customFormat="1">
      <c r="A4" s="7">
        <v>573854</v>
      </c>
      <c r="B4" s="7" t="s">
        <v>15</v>
      </c>
      <c r="C4" s="7" t="s">
        <v>12</v>
      </c>
      <c r="D4" s="7" t="s">
        <v>13</v>
      </c>
      <c r="E4" s="7" t="s">
        <v>14</v>
      </c>
      <c r="F4" s="8">
        <v>56.85</v>
      </c>
      <c r="G4" s="8">
        <v>10.652433333333333</v>
      </c>
      <c r="H4" s="9">
        <f t="shared" si="0"/>
        <v>0.1873778950454412</v>
      </c>
      <c r="I4" s="9" t="s">
        <v>14</v>
      </c>
      <c r="J4" s="10"/>
      <c r="K4" s="9">
        <f t="shared" si="1"/>
        <v>5.3368088042481689</v>
      </c>
      <c r="L4" s="9"/>
      <c r="M4" s="10" t="s">
        <v>14</v>
      </c>
    </row>
    <row r="5" spans="1:13" s="12" customFormat="1">
      <c r="A5" s="7">
        <v>663415</v>
      </c>
      <c r="B5" s="7" t="s">
        <v>16</v>
      </c>
      <c r="C5" s="7" t="s">
        <v>12</v>
      </c>
      <c r="D5" s="7" t="s">
        <v>13</v>
      </c>
      <c r="E5" s="7" t="s">
        <v>14</v>
      </c>
      <c r="F5" s="8">
        <v>5.57</v>
      </c>
      <c r="G5" s="8">
        <v>25.407733333333329</v>
      </c>
      <c r="H5" s="9">
        <f t="shared" si="0"/>
        <v>4.5615320167564324</v>
      </c>
      <c r="I5" s="9"/>
      <c r="J5" s="10"/>
      <c r="K5" s="9">
        <f t="shared" si="1"/>
        <v>0.21922459303729053</v>
      </c>
      <c r="L5" s="9"/>
      <c r="M5" s="10"/>
    </row>
    <row r="6" spans="1:13" s="12" customFormat="1">
      <c r="A6" s="7">
        <v>363167</v>
      </c>
      <c r="B6" s="7" t="s">
        <v>15</v>
      </c>
      <c r="C6" s="7" t="s">
        <v>12</v>
      </c>
      <c r="D6" s="7" t="s">
        <v>13</v>
      </c>
      <c r="E6" s="7" t="s">
        <v>14</v>
      </c>
      <c r="F6" s="8">
        <v>1.97</v>
      </c>
      <c r="G6" s="8">
        <v>2.1266000000000003</v>
      </c>
      <c r="H6" s="9">
        <f t="shared" si="0"/>
        <v>1.0794923857868022</v>
      </c>
      <c r="I6" s="9"/>
      <c r="J6" s="10"/>
      <c r="K6" s="9">
        <f t="shared" si="1"/>
        <v>0.92636132794131465</v>
      </c>
      <c r="L6" s="9"/>
      <c r="M6" s="10"/>
    </row>
    <row r="7" spans="1:13" s="12" customFormat="1">
      <c r="A7" s="7">
        <v>655606</v>
      </c>
      <c r="B7" s="7" t="s">
        <v>15</v>
      </c>
      <c r="C7" s="7" t="s">
        <v>12</v>
      </c>
      <c r="D7" s="7" t="s">
        <v>13</v>
      </c>
      <c r="E7" s="7" t="s">
        <v>14</v>
      </c>
      <c r="F7" s="8">
        <v>52.596666666666664</v>
      </c>
      <c r="G7" s="8">
        <v>43.738366666666671</v>
      </c>
      <c r="H7" s="9">
        <f t="shared" si="0"/>
        <v>0.83158058178591809</v>
      </c>
      <c r="I7" s="9"/>
      <c r="J7" s="10"/>
      <c r="K7" s="9">
        <f t="shared" si="1"/>
        <v>1.2025292820719564</v>
      </c>
      <c r="L7" s="9"/>
      <c r="M7" s="10"/>
    </row>
    <row r="8" spans="1:13" s="11" customFormat="1">
      <c r="A8" s="7">
        <v>569634</v>
      </c>
      <c r="B8" s="7" t="s">
        <v>15</v>
      </c>
      <c r="C8" s="7" t="s">
        <v>12</v>
      </c>
      <c r="D8" s="7" t="s">
        <v>13</v>
      </c>
      <c r="E8" s="7" t="s">
        <v>14</v>
      </c>
      <c r="F8" s="8">
        <v>28.37</v>
      </c>
      <c r="G8" s="8">
        <v>22.895799999999998</v>
      </c>
      <c r="H8" s="9">
        <f t="shared" si="0"/>
        <v>0.80704265068734571</v>
      </c>
      <c r="I8" s="9"/>
      <c r="J8" s="10"/>
      <c r="K8" s="9">
        <f t="shared" si="1"/>
        <v>1.2390918858480597</v>
      </c>
      <c r="L8" s="9"/>
      <c r="M8" s="10"/>
    </row>
    <row r="9" spans="1:13" s="11" customFormat="1">
      <c r="A9" s="7">
        <v>698262</v>
      </c>
      <c r="B9" s="7" t="s">
        <v>16</v>
      </c>
      <c r="C9" s="7" t="s">
        <v>12</v>
      </c>
      <c r="D9" s="7" t="s">
        <v>13</v>
      </c>
      <c r="E9" s="7" t="s">
        <v>14</v>
      </c>
      <c r="F9" s="8">
        <v>25.726666666666663</v>
      </c>
      <c r="G9" s="8">
        <v>9.3634000000000004</v>
      </c>
      <c r="H9" s="9">
        <f t="shared" si="0"/>
        <v>0.36395698367452717</v>
      </c>
      <c r="I9" s="9"/>
      <c r="J9" s="10"/>
      <c r="K9" s="9">
        <f t="shared" si="1"/>
        <v>2.7475774469387897</v>
      </c>
      <c r="L9" s="9"/>
      <c r="M9" s="10"/>
    </row>
    <row r="10" spans="1:13" s="11" customFormat="1">
      <c r="A10" s="7">
        <v>536963</v>
      </c>
      <c r="B10" s="7" t="s">
        <v>15</v>
      </c>
      <c r="C10" s="7" t="s">
        <v>12</v>
      </c>
      <c r="D10" s="7" t="s">
        <v>13</v>
      </c>
      <c r="E10" s="7" t="s">
        <v>14</v>
      </c>
      <c r="F10" s="8">
        <v>77.156666666666666</v>
      </c>
      <c r="G10" s="8">
        <v>24.267399999999999</v>
      </c>
      <c r="H10" s="9">
        <f t="shared" si="0"/>
        <v>0.3145211042467706</v>
      </c>
      <c r="I10" s="9"/>
      <c r="J10" s="10"/>
      <c r="K10" s="9">
        <f t="shared" si="1"/>
        <v>3.1794368851490753</v>
      </c>
      <c r="L10" s="9"/>
      <c r="M10" s="10"/>
    </row>
    <row r="11" spans="1:13" s="11" customFormat="1">
      <c r="A11" s="7">
        <v>657864</v>
      </c>
      <c r="B11" s="7" t="s">
        <v>16</v>
      </c>
      <c r="C11" s="7" t="s">
        <v>12</v>
      </c>
      <c r="D11" s="7"/>
      <c r="E11" s="7" t="s">
        <v>14</v>
      </c>
      <c r="F11" s="8">
        <v>10.170000000000002</v>
      </c>
      <c r="G11" s="8">
        <v>15.267233333333332</v>
      </c>
      <c r="H11" s="9">
        <f t="shared" si="0"/>
        <v>1.501202884300229</v>
      </c>
      <c r="I11" s="9"/>
      <c r="J11" s="10"/>
      <c r="K11" s="9">
        <f t="shared" si="1"/>
        <v>0.66613247979878498</v>
      </c>
      <c r="L11" s="9"/>
      <c r="M11" s="10"/>
    </row>
    <row r="12" spans="1:13" s="11" customFormat="1">
      <c r="A12" s="7">
        <v>594537</v>
      </c>
      <c r="B12" s="7" t="s">
        <v>16</v>
      </c>
      <c r="C12" s="7" t="s">
        <v>12</v>
      </c>
      <c r="D12" s="7"/>
      <c r="E12" s="7" t="s">
        <v>14</v>
      </c>
      <c r="F12" s="8">
        <v>11.25</v>
      </c>
      <c r="G12" s="8">
        <v>6.7223333333333342</v>
      </c>
      <c r="H12" s="9">
        <f t="shared" si="0"/>
        <v>0.59754074074074082</v>
      </c>
      <c r="I12" s="9"/>
      <c r="J12" s="10"/>
      <c r="K12" s="9">
        <f t="shared" si="1"/>
        <v>1.6735260574205384</v>
      </c>
      <c r="L12" s="9"/>
      <c r="M12" s="10"/>
    </row>
    <row r="13" spans="1:13">
      <c r="A13" s="7">
        <v>620501</v>
      </c>
      <c r="B13" s="7" t="s">
        <v>16</v>
      </c>
      <c r="C13" s="7" t="s">
        <v>12</v>
      </c>
      <c r="E13" s="7" t="s">
        <v>14</v>
      </c>
      <c r="F13" s="8">
        <v>1.9733333333333334</v>
      </c>
      <c r="G13" s="8">
        <v>4.4023000000000003</v>
      </c>
      <c r="H13" s="9">
        <f t="shared" si="0"/>
        <v>2.2308952702702705</v>
      </c>
      <c r="I13" s="9"/>
      <c r="J13" s="10"/>
      <c r="K13" s="9">
        <f t="shared" si="1"/>
        <v>0.44825053570482093</v>
      </c>
      <c r="L13" s="9"/>
      <c r="M13" s="10"/>
    </row>
    <row r="14" spans="1:13">
      <c r="A14" s="7">
        <v>602297</v>
      </c>
      <c r="B14" s="7" t="s">
        <v>16</v>
      </c>
      <c r="C14" s="7" t="s">
        <v>12</v>
      </c>
      <c r="E14" s="7" t="s">
        <v>14</v>
      </c>
      <c r="F14" s="8">
        <v>6.13</v>
      </c>
      <c r="G14" s="8">
        <v>10.826999999999998</v>
      </c>
      <c r="H14" s="9">
        <f t="shared" si="0"/>
        <v>1.7662316476345838</v>
      </c>
      <c r="I14" s="9"/>
      <c r="J14" s="10"/>
      <c r="K14" s="9">
        <f t="shared" si="1"/>
        <v>0.56617714971829691</v>
      </c>
      <c r="L14" s="9"/>
      <c r="M14" s="10"/>
    </row>
    <row r="15" spans="1:13">
      <c r="A15" s="7">
        <v>617382</v>
      </c>
      <c r="B15" s="7" t="s">
        <v>16</v>
      </c>
      <c r="C15" s="7" t="s">
        <v>12</v>
      </c>
      <c r="E15" s="7" t="s">
        <v>14</v>
      </c>
      <c r="F15" s="8">
        <v>3.9866666666666664</v>
      </c>
      <c r="G15" s="8">
        <v>4.7841333333333331</v>
      </c>
      <c r="H15" s="9">
        <f t="shared" si="0"/>
        <v>1.2000334448160535</v>
      </c>
      <c r="I15" s="9"/>
      <c r="J15" s="10"/>
      <c r="K15" s="9">
        <f t="shared" si="1"/>
        <v>0.83331010841392372</v>
      </c>
      <c r="L15" s="9"/>
      <c r="M15" s="10"/>
    </row>
    <row r="16" spans="1:13">
      <c r="A16" s="7">
        <v>700559</v>
      </c>
      <c r="B16" s="7" t="s">
        <v>16</v>
      </c>
      <c r="C16" s="7" t="s">
        <v>12</v>
      </c>
      <c r="E16" s="7" t="s">
        <v>14</v>
      </c>
      <c r="F16" s="8">
        <v>21.7</v>
      </c>
      <c r="G16" s="8">
        <v>15.036766666666667</v>
      </c>
      <c r="H16" s="9">
        <f t="shared" si="0"/>
        <v>0.69293855606758836</v>
      </c>
      <c r="I16" s="9"/>
      <c r="J16" s="10"/>
      <c r="K16" s="9">
        <f t="shared" si="1"/>
        <v>1.4431293961689458</v>
      </c>
      <c r="L16" s="9"/>
      <c r="M16" s="10"/>
    </row>
    <row r="17" spans="1:13">
      <c r="A17" s="7">
        <v>578646</v>
      </c>
      <c r="B17" s="7" t="s">
        <v>17</v>
      </c>
      <c r="C17" s="7" t="s">
        <v>12</v>
      </c>
      <c r="E17" s="7" t="s">
        <v>14</v>
      </c>
      <c r="F17" s="8">
        <v>30.833333333333332</v>
      </c>
      <c r="G17" s="8">
        <v>23.962433333333333</v>
      </c>
      <c r="H17" s="9">
        <f t="shared" si="0"/>
        <v>0.77716000000000007</v>
      </c>
      <c r="I17" s="9"/>
      <c r="J17" s="10"/>
      <c r="K17" s="9">
        <f t="shared" si="1"/>
        <v>1.2867363219928971</v>
      </c>
      <c r="L17" s="9"/>
      <c r="M17" s="10"/>
    </row>
    <row r="18" spans="1:13">
      <c r="A18" s="7">
        <v>689845</v>
      </c>
      <c r="B18" s="7" t="s">
        <v>17</v>
      </c>
      <c r="C18" s="7" t="s">
        <v>12</v>
      </c>
      <c r="E18" s="7" t="s">
        <v>14</v>
      </c>
      <c r="F18" s="8">
        <v>11.9</v>
      </c>
      <c r="G18" s="8">
        <v>5.9763333333333337</v>
      </c>
      <c r="H18" s="9">
        <f t="shared" si="0"/>
        <v>0.50221288515406159</v>
      </c>
      <c r="I18" s="9"/>
      <c r="J18" s="10"/>
      <c r="K18" s="9">
        <f t="shared" si="1"/>
        <v>1.991187461654303</v>
      </c>
      <c r="L18" s="9"/>
      <c r="M18" s="10"/>
    </row>
    <row r="19" spans="1:13">
      <c r="A19" s="7">
        <v>689769</v>
      </c>
      <c r="B19" s="7" t="s">
        <v>18</v>
      </c>
      <c r="C19" s="7" t="s">
        <v>12</v>
      </c>
      <c r="E19" s="7" t="s">
        <v>14</v>
      </c>
      <c r="F19" s="8">
        <v>2.2399999999999998</v>
      </c>
      <c r="G19" s="8">
        <v>4.1179666666666668</v>
      </c>
      <c r="H19" s="9">
        <f t="shared" si="0"/>
        <v>1.8383779761904764</v>
      </c>
      <c r="I19" s="9"/>
      <c r="J19" s="10"/>
      <c r="K19" s="9">
        <f t="shared" si="1"/>
        <v>0.54395777851528659</v>
      </c>
      <c r="L19" s="9"/>
      <c r="M19" s="10"/>
    </row>
    <row r="20" spans="1:13">
      <c r="A20" s="7">
        <v>71199</v>
      </c>
      <c r="B20" s="7" t="s">
        <v>18</v>
      </c>
      <c r="C20" s="7" t="s">
        <v>12</v>
      </c>
      <c r="E20" s="7" t="s">
        <v>14</v>
      </c>
      <c r="F20" s="8">
        <v>2.8266666666666667</v>
      </c>
      <c r="G20" s="8">
        <v>4.9596666666666671</v>
      </c>
      <c r="H20" s="9">
        <f t="shared" si="0"/>
        <v>1.7545990566037737</v>
      </c>
      <c r="I20" s="9"/>
      <c r="J20" s="10"/>
      <c r="K20" s="9">
        <f t="shared" si="1"/>
        <v>0.56993077491766919</v>
      </c>
      <c r="L20" s="9"/>
      <c r="M20" s="10"/>
    </row>
    <row r="21" spans="1:13">
      <c r="A21" s="7">
        <v>586213</v>
      </c>
      <c r="B21" s="7" t="s">
        <v>18</v>
      </c>
      <c r="C21" s="7" t="s">
        <v>12</v>
      </c>
      <c r="E21" s="7" t="s">
        <v>14</v>
      </c>
      <c r="F21" s="8">
        <v>33.146666666666668</v>
      </c>
      <c r="G21" s="8">
        <v>12.047600000000001</v>
      </c>
      <c r="H21" s="9">
        <f t="shared" si="0"/>
        <v>0.36346339501206759</v>
      </c>
      <c r="I21" s="9"/>
      <c r="J21" s="10"/>
      <c r="K21" s="9">
        <f t="shared" si="1"/>
        <v>2.7513086977212611</v>
      </c>
      <c r="L21" s="9"/>
      <c r="M21" s="10"/>
    </row>
    <row r="22" spans="1:13">
      <c r="A22" s="11">
        <v>654161</v>
      </c>
      <c r="B22" s="11" t="s">
        <v>16</v>
      </c>
      <c r="C22" s="7" t="s">
        <v>12</v>
      </c>
      <c r="D22" s="11"/>
      <c r="E22" s="11" t="s">
        <v>14</v>
      </c>
      <c r="F22" s="13">
        <v>0.4466666666666666</v>
      </c>
      <c r="G22" s="13">
        <v>2.0652333333333335</v>
      </c>
      <c r="H22" s="9">
        <f t="shared" si="0"/>
        <v>4.6236567164179112</v>
      </c>
      <c r="I22" s="9"/>
      <c r="J22" s="10"/>
      <c r="K22" s="9">
        <f t="shared" si="1"/>
        <v>0.21627903223203185</v>
      </c>
      <c r="L22" s="9"/>
      <c r="M22" s="10"/>
    </row>
    <row r="23" spans="1:13">
      <c r="A23" s="7">
        <v>31369</v>
      </c>
      <c r="B23" s="7" t="s">
        <v>16</v>
      </c>
      <c r="C23" s="7" t="s">
        <v>12</v>
      </c>
      <c r="E23" s="7" t="s">
        <v>14</v>
      </c>
      <c r="F23" s="8">
        <v>6.96</v>
      </c>
      <c r="G23" s="8">
        <v>7.1918333333333342</v>
      </c>
      <c r="H23" s="9">
        <f t="shared" si="0"/>
        <v>1.0333093869731802</v>
      </c>
      <c r="I23" s="9"/>
      <c r="J23" s="10"/>
      <c r="K23" s="9">
        <f t="shared" si="1"/>
        <v>0.96776436235544938</v>
      </c>
      <c r="L23" s="9"/>
      <c r="M23" s="10"/>
    </row>
    <row r="24" spans="1:13">
      <c r="A24" s="7">
        <v>660516</v>
      </c>
      <c r="B24" s="7" t="s">
        <v>16</v>
      </c>
      <c r="C24" s="7" t="s">
        <v>12</v>
      </c>
      <c r="E24" s="7" t="s">
        <v>14</v>
      </c>
      <c r="F24" s="8">
        <v>2.7966666666666669</v>
      </c>
      <c r="G24" s="8">
        <v>31.600533333333335</v>
      </c>
      <c r="H24" s="9">
        <f t="shared" si="0"/>
        <v>11.299356376638855</v>
      </c>
      <c r="I24" s="9"/>
      <c r="J24" s="10"/>
      <c r="K24" s="9">
        <f t="shared" si="1"/>
        <v>8.8500616023358264E-2</v>
      </c>
      <c r="L24" s="9" t="s">
        <v>14</v>
      </c>
      <c r="M24" s="10"/>
    </row>
    <row r="25" spans="1:13">
      <c r="A25" s="7">
        <v>661830</v>
      </c>
      <c r="B25" s="7" t="s">
        <v>16</v>
      </c>
      <c r="C25" s="7" t="s">
        <v>12</v>
      </c>
      <c r="E25" s="7" t="s">
        <v>14</v>
      </c>
      <c r="F25" s="8">
        <v>11.036666666666667</v>
      </c>
      <c r="G25" s="8">
        <v>11.302899999999999</v>
      </c>
      <c r="H25" s="9">
        <f t="shared" si="0"/>
        <v>1.0241226215644819</v>
      </c>
      <c r="I25" s="9"/>
      <c r="J25" s="10"/>
      <c r="K25" s="9">
        <f t="shared" si="1"/>
        <v>0.97644557296505041</v>
      </c>
      <c r="L25" s="9"/>
      <c r="M25" s="10"/>
    </row>
    <row r="26" spans="1:13">
      <c r="A26" s="7">
        <v>655549</v>
      </c>
      <c r="B26" s="7" t="s">
        <v>16</v>
      </c>
      <c r="C26" s="7" t="s">
        <v>12</v>
      </c>
      <c r="E26" s="7" t="s">
        <v>14</v>
      </c>
      <c r="F26" s="8">
        <v>48.84</v>
      </c>
      <c r="G26" s="8">
        <v>63.460633333333327</v>
      </c>
      <c r="H26" s="9">
        <f t="shared" si="0"/>
        <v>1.2993577668577667</v>
      </c>
      <c r="I26" s="9"/>
      <c r="J26" s="10"/>
      <c r="K26" s="9">
        <f t="shared" si="1"/>
        <v>0.76961097667372802</v>
      </c>
      <c r="L26" s="9"/>
      <c r="M26" s="10"/>
    </row>
    <row r="27" spans="1:13">
      <c r="A27" s="7">
        <v>669858</v>
      </c>
      <c r="B27" s="7" t="s">
        <v>16</v>
      </c>
      <c r="C27" s="7" t="s">
        <v>12</v>
      </c>
      <c r="E27" s="7" t="s">
        <v>14</v>
      </c>
      <c r="F27" s="8">
        <v>3.6966666666666668</v>
      </c>
      <c r="G27" s="8">
        <v>4.805533333333333</v>
      </c>
      <c r="H27" s="9">
        <f t="shared" si="0"/>
        <v>1.2999639314697924</v>
      </c>
      <c r="I27" s="9"/>
      <c r="J27" s="10"/>
      <c r="K27" s="9">
        <f t="shared" si="1"/>
        <v>0.76925211214849554</v>
      </c>
      <c r="L27" s="9"/>
      <c r="M27" s="10"/>
    </row>
    <row r="28" spans="1:13" s="11" customFormat="1">
      <c r="A28" s="7">
        <v>677897</v>
      </c>
      <c r="B28" s="7" t="s">
        <v>15</v>
      </c>
      <c r="C28" s="7" t="s">
        <v>12</v>
      </c>
      <c r="D28" s="7"/>
      <c r="E28" s="7" t="s">
        <v>14</v>
      </c>
      <c r="F28" s="8">
        <v>10.136666666666667</v>
      </c>
      <c r="G28" s="8">
        <v>5.2025333333333341</v>
      </c>
      <c r="H28" s="9">
        <f t="shared" si="0"/>
        <v>0.5132390660966788</v>
      </c>
      <c r="I28" s="9"/>
      <c r="J28" s="10"/>
      <c r="K28" s="9">
        <f t="shared" si="1"/>
        <v>1.9484097490965937</v>
      </c>
      <c r="L28" s="9"/>
      <c r="M28" s="10"/>
    </row>
    <row r="29" spans="1:13">
      <c r="A29" s="7">
        <v>671404</v>
      </c>
      <c r="B29" s="7" t="s">
        <v>18</v>
      </c>
      <c r="C29" s="7" t="s">
        <v>12</v>
      </c>
      <c r="E29" s="7" t="s">
        <v>14</v>
      </c>
      <c r="F29" s="8">
        <v>258.41333333333336</v>
      </c>
      <c r="G29" s="8">
        <v>197.84816666666666</v>
      </c>
      <c r="H29" s="9">
        <f t="shared" si="0"/>
        <v>0.76562677364429066</v>
      </c>
      <c r="I29" s="9"/>
      <c r="J29" s="10"/>
      <c r="K29" s="9">
        <f t="shared" si="1"/>
        <v>1.3061194232277447</v>
      </c>
      <c r="L29" s="9"/>
      <c r="M29" s="10"/>
    </row>
    <row r="30" spans="1:13">
      <c r="A30" s="7">
        <v>535419</v>
      </c>
      <c r="B30" s="7" t="s">
        <v>18</v>
      </c>
      <c r="C30" s="7" t="s">
        <v>12</v>
      </c>
      <c r="E30" s="7" t="s">
        <v>14</v>
      </c>
      <c r="F30" s="8">
        <v>11.276666666666666</v>
      </c>
      <c r="G30" s="8">
        <v>12.076366666666667</v>
      </c>
      <c r="H30" s="9">
        <f t="shared" si="0"/>
        <v>1.0709163464380729</v>
      </c>
      <c r="I30" s="9"/>
      <c r="J30" s="10"/>
      <c r="K30" s="9">
        <f t="shared" si="1"/>
        <v>0.9337797516361156</v>
      </c>
      <c r="L30" s="9"/>
      <c r="M30" s="10"/>
    </row>
    <row r="31" spans="1:13">
      <c r="A31" s="7">
        <v>669713</v>
      </c>
      <c r="B31" s="7" t="s">
        <v>15</v>
      </c>
      <c r="C31" s="7" t="s">
        <v>12</v>
      </c>
      <c r="E31" s="7" t="s">
        <v>14</v>
      </c>
      <c r="F31" s="8">
        <v>3.18</v>
      </c>
      <c r="G31" s="8">
        <v>2.4964666666666666</v>
      </c>
      <c r="H31" s="9">
        <f t="shared" si="0"/>
        <v>0.78505241090146749</v>
      </c>
      <c r="I31" s="9"/>
      <c r="J31" s="10"/>
      <c r="K31" s="9">
        <f t="shared" si="1"/>
        <v>1.2738003044302615</v>
      </c>
      <c r="L31" s="9"/>
      <c r="M31" s="10"/>
    </row>
    <row r="32" spans="1:13">
      <c r="A32" s="7">
        <v>694818</v>
      </c>
      <c r="B32" s="7" t="s">
        <v>17</v>
      </c>
      <c r="C32" s="7" t="s">
        <v>12</v>
      </c>
      <c r="E32" s="7" t="s">
        <v>14</v>
      </c>
      <c r="F32" s="8">
        <v>84.026666666666657</v>
      </c>
      <c r="G32" s="8">
        <v>83.47399999999999</v>
      </c>
      <c r="H32" s="9">
        <f t="shared" si="0"/>
        <v>0.99342272294509681</v>
      </c>
      <c r="I32" s="9"/>
      <c r="J32" s="10"/>
      <c r="K32" s="9">
        <f t="shared" si="1"/>
        <v>1.0066208240490053</v>
      </c>
      <c r="L32" s="9"/>
      <c r="M32" s="10"/>
    </row>
    <row r="33" spans="1:13">
      <c r="A33" s="7">
        <v>669149</v>
      </c>
      <c r="B33" s="7" t="s">
        <v>11</v>
      </c>
      <c r="C33" s="7" t="s">
        <v>12</v>
      </c>
      <c r="E33" s="7" t="s">
        <v>14</v>
      </c>
      <c r="F33" s="8">
        <v>9.9366666666666674</v>
      </c>
      <c r="G33" s="8">
        <v>5.8152666666666661</v>
      </c>
      <c r="H33" s="9">
        <f t="shared" si="0"/>
        <v>0.58523314324052322</v>
      </c>
      <c r="I33" s="9"/>
      <c r="J33" s="10"/>
      <c r="K33" s="9">
        <f t="shared" si="1"/>
        <v>1.7087207236125603</v>
      </c>
      <c r="L33" s="9"/>
      <c r="M33" s="10"/>
    </row>
    <row r="34" spans="1:13">
      <c r="A34" s="11">
        <v>660503</v>
      </c>
      <c r="B34" s="11" t="s">
        <v>15</v>
      </c>
      <c r="C34" s="7" t="s">
        <v>12</v>
      </c>
      <c r="D34" s="11"/>
      <c r="E34" s="11" t="s">
        <v>14</v>
      </c>
      <c r="F34" s="13">
        <v>0.42666666666666669</v>
      </c>
      <c r="G34" s="13">
        <v>5.6994333333333325</v>
      </c>
      <c r="H34" s="9">
        <f t="shared" si="0"/>
        <v>13.358046874999998</v>
      </c>
      <c r="I34" s="9"/>
      <c r="J34" s="10"/>
      <c r="K34" s="9">
        <f t="shared" si="1"/>
        <v>7.4861243515437229E-2</v>
      </c>
      <c r="L34" s="9" t="s">
        <v>14</v>
      </c>
      <c r="M34" s="10"/>
    </row>
    <row r="35" spans="1:13">
      <c r="A35" s="7">
        <v>592538</v>
      </c>
      <c r="B35" s="7" t="s">
        <v>16</v>
      </c>
      <c r="C35" s="7" t="s">
        <v>12</v>
      </c>
      <c r="E35" s="7" t="s">
        <v>14</v>
      </c>
      <c r="F35" s="8">
        <v>39.446666666666665</v>
      </c>
      <c r="G35" s="8">
        <v>43.138333333333328</v>
      </c>
      <c r="H35" s="9">
        <f t="shared" si="0"/>
        <v>1.0935862768294744</v>
      </c>
      <c r="I35" s="9"/>
      <c r="J35" s="10"/>
      <c r="K35" s="9">
        <f t="shared" si="1"/>
        <v>0.9144225939806051</v>
      </c>
      <c r="L35" s="9"/>
      <c r="M35" s="10"/>
    </row>
    <row r="36" spans="1:13">
      <c r="A36" s="7">
        <v>570921</v>
      </c>
      <c r="B36" s="7" t="s">
        <v>19</v>
      </c>
      <c r="C36" s="7" t="s">
        <v>12</v>
      </c>
      <c r="E36" s="7" t="s">
        <v>14</v>
      </c>
      <c r="F36" s="8">
        <v>3.42</v>
      </c>
      <c r="G36" s="8">
        <v>9.4281999999999986</v>
      </c>
      <c r="H36" s="9">
        <f t="shared" si="0"/>
        <v>2.7567836257309937</v>
      </c>
      <c r="I36" s="9"/>
      <c r="J36" s="10"/>
      <c r="K36" s="9">
        <f t="shared" si="1"/>
        <v>0.36274156254640338</v>
      </c>
      <c r="L36" s="9"/>
      <c r="M36" s="10"/>
    </row>
    <row r="37" spans="1:13">
      <c r="A37" s="7">
        <v>658251</v>
      </c>
      <c r="B37" s="7" t="s">
        <v>19</v>
      </c>
      <c r="C37" s="7" t="s">
        <v>12</v>
      </c>
      <c r="E37" s="7" t="s">
        <v>14</v>
      </c>
      <c r="F37" s="8">
        <v>71.526666666666657</v>
      </c>
      <c r="G37" s="8">
        <v>41.630166666666668</v>
      </c>
      <c r="H37" s="9">
        <f t="shared" si="0"/>
        <v>0.58202302171684228</v>
      </c>
      <c r="I37" s="9"/>
      <c r="J37" s="10"/>
      <c r="K37" s="9">
        <f t="shared" si="1"/>
        <v>1.7181450951033101</v>
      </c>
      <c r="L37" s="9"/>
      <c r="M37" s="10"/>
    </row>
    <row r="38" spans="1:13">
      <c r="A38" s="7">
        <v>679371</v>
      </c>
      <c r="B38" s="7" t="s">
        <v>16</v>
      </c>
      <c r="C38" s="7" t="s">
        <v>12</v>
      </c>
      <c r="E38" s="7" t="s">
        <v>14</v>
      </c>
      <c r="F38" s="8">
        <v>8.6833333333333336</v>
      </c>
      <c r="G38" s="8">
        <v>8.4148000000000014</v>
      </c>
      <c r="H38" s="9">
        <f t="shared" si="0"/>
        <v>0.96907485604606536</v>
      </c>
      <c r="I38" s="9"/>
      <c r="J38" s="10"/>
      <c r="K38" s="9">
        <f t="shared" si="1"/>
        <v>1.0319120280141336</v>
      </c>
      <c r="L38" s="9"/>
      <c r="M38" s="10"/>
    </row>
    <row r="39" spans="1:13">
      <c r="A39" s="7">
        <v>672784</v>
      </c>
      <c r="B39" s="7" t="s">
        <v>16</v>
      </c>
      <c r="C39" s="7" t="s">
        <v>12</v>
      </c>
      <c r="E39" s="7" t="s">
        <v>14</v>
      </c>
      <c r="F39" s="8">
        <v>0.89</v>
      </c>
      <c r="G39" s="8">
        <v>10.555733333333334</v>
      </c>
      <c r="H39" s="9">
        <f t="shared" si="0"/>
        <v>11.860374531835207</v>
      </c>
      <c r="I39" s="9"/>
      <c r="J39" s="10"/>
      <c r="K39" s="9">
        <f t="shared" si="1"/>
        <v>8.4314369442198861E-2</v>
      </c>
      <c r="L39" s="9" t="s">
        <v>14</v>
      </c>
      <c r="M39" s="10"/>
    </row>
    <row r="40" spans="1:13">
      <c r="A40" s="7">
        <v>679218</v>
      </c>
      <c r="B40" s="7" t="s">
        <v>19</v>
      </c>
      <c r="C40" s="7" t="s">
        <v>12</v>
      </c>
      <c r="E40" s="7" t="s">
        <v>14</v>
      </c>
      <c r="F40" s="8">
        <v>136.33666666666667</v>
      </c>
      <c r="G40" s="8">
        <v>108.72646666666667</v>
      </c>
      <c r="H40" s="9">
        <f t="shared" si="0"/>
        <v>0.79748514706241902</v>
      </c>
      <c r="I40" s="9"/>
      <c r="J40" s="10"/>
      <c r="K40" s="9">
        <f t="shared" si="1"/>
        <v>1.2539418491787035</v>
      </c>
      <c r="L40" s="9"/>
      <c r="M40" s="10"/>
    </row>
    <row r="41" spans="1:13">
      <c r="A41" s="7">
        <v>232188</v>
      </c>
      <c r="B41" s="7" t="s">
        <v>19</v>
      </c>
      <c r="C41" s="7" t="s">
        <v>12</v>
      </c>
      <c r="E41" s="7" t="s">
        <v>14</v>
      </c>
      <c r="F41" s="8">
        <v>7.4899999999999993</v>
      </c>
      <c r="G41" s="8">
        <v>17.381466666666665</v>
      </c>
      <c r="H41" s="9">
        <f t="shared" si="0"/>
        <v>2.3206230529595016</v>
      </c>
      <c r="I41" s="9"/>
      <c r="J41" s="10"/>
      <c r="K41" s="9">
        <f t="shared" si="1"/>
        <v>0.43091875637652366</v>
      </c>
      <c r="L41" s="9"/>
      <c r="M41" s="10"/>
    </row>
    <row r="42" spans="1:13">
      <c r="A42" s="7">
        <v>691882</v>
      </c>
      <c r="B42" s="7" t="s">
        <v>16</v>
      </c>
      <c r="C42" s="7" t="s">
        <v>12</v>
      </c>
      <c r="E42" s="7" t="s">
        <v>14</v>
      </c>
      <c r="F42" s="8">
        <v>1.7566666666666666</v>
      </c>
      <c r="G42" s="8">
        <v>2.1425999999999998</v>
      </c>
      <c r="H42" s="9">
        <f t="shared" si="0"/>
        <v>1.219696394686907</v>
      </c>
      <c r="I42" s="9"/>
      <c r="J42" s="10"/>
      <c r="K42" s="9">
        <f t="shared" si="1"/>
        <v>0.8198761629173279</v>
      </c>
      <c r="L42" s="9"/>
      <c r="M42" s="10"/>
    </row>
    <row r="43" spans="1:13">
      <c r="A43" s="7">
        <v>232157</v>
      </c>
      <c r="B43" s="7" t="s">
        <v>16</v>
      </c>
      <c r="C43" s="7" t="s">
        <v>12</v>
      </c>
      <c r="E43" s="7" t="s">
        <v>14</v>
      </c>
      <c r="F43" s="8">
        <v>31.436666666666667</v>
      </c>
      <c r="G43" s="8">
        <v>39.8461</v>
      </c>
      <c r="H43" s="9">
        <f t="shared" si="0"/>
        <v>1.2675039762485421</v>
      </c>
      <c r="I43" s="9"/>
      <c r="J43" s="10"/>
      <c r="K43" s="9">
        <f t="shared" si="1"/>
        <v>0.78895216010266167</v>
      </c>
      <c r="L43" s="9"/>
      <c r="M43" s="10"/>
    </row>
    <row r="44" spans="1:13">
      <c r="A44" s="7">
        <v>659291</v>
      </c>
      <c r="B44" s="7" t="s">
        <v>11</v>
      </c>
      <c r="C44" s="7" t="s">
        <v>12</v>
      </c>
      <c r="E44" s="7" t="s">
        <v>14</v>
      </c>
      <c r="F44" s="8">
        <v>8.4266666666666676</v>
      </c>
      <c r="G44" s="8">
        <v>3.8505000000000003</v>
      </c>
      <c r="H44" s="9">
        <f t="shared" si="0"/>
        <v>0.45694224683544299</v>
      </c>
      <c r="I44" s="9"/>
      <c r="J44" s="10"/>
      <c r="K44" s="9">
        <f t="shared" si="1"/>
        <v>2.1884603731117171</v>
      </c>
      <c r="L44" s="9"/>
      <c r="M44" s="10"/>
    </row>
    <row r="45" spans="1:13">
      <c r="A45" s="7">
        <v>650083</v>
      </c>
      <c r="B45" s="7" t="s">
        <v>16</v>
      </c>
      <c r="C45" s="7" t="s">
        <v>12</v>
      </c>
      <c r="E45" s="7" t="s">
        <v>14</v>
      </c>
      <c r="F45" s="8">
        <v>18.209999999999997</v>
      </c>
      <c r="G45" s="8">
        <v>18.709199999999999</v>
      </c>
      <c r="H45" s="9">
        <f t="shared" si="0"/>
        <v>1.0274135090609555</v>
      </c>
      <c r="I45" s="9"/>
      <c r="J45" s="10"/>
      <c r="K45" s="9">
        <f t="shared" si="1"/>
        <v>0.97331793983708537</v>
      </c>
      <c r="L45" s="9"/>
      <c r="M45" s="10"/>
    </row>
    <row r="46" spans="1:13">
      <c r="A46" s="7">
        <v>549765</v>
      </c>
      <c r="B46" s="7" t="s">
        <v>16</v>
      </c>
      <c r="C46" s="7" t="s">
        <v>12</v>
      </c>
      <c r="E46" s="7" t="s">
        <v>14</v>
      </c>
      <c r="F46" s="8">
        <v>117.76666666666667</v>
      </c>
      <c r="G46" s="8">
        <v>43.536499999999997</v>
      </c>
      <c r="H46" s="9">
        <f t="shared" si="0"/>
        <v>0.36968440418907439</v>
      </c>
      <c r="I46" s="9"/>
      <c r="J46" s="10"/>
      <c r="K46" s="9">
        <f t="shared" si="1"/>
        <v>2.705009972475203</v>
      </c>
      <c r="L46" s="9"/>
      <c r="M46" s="10"/>
    </row>
    <row r="47" spans="1:13">
      <c r="A47" s="7">
        <v>567806</v>
      </c>
      <c r="B47" s="7" t="s">
        <v>16</v>
      </c>
      <c r="C47" s="7" t="s">
        <v>12</v>
      </c>
      <c r="E47" s="7" t="s">
        <v>14</v>
      </c>
      <c r="F47" s="8">
        <v>37.576666666666661</v>
      </c>
      <c r="G47" s="8">
        <v>41.854366666666671</v>
      </c>
      <c r="H47" s="9">
        <f t="shared" si="0"/>
        <v>1.1138392619533402</v>
      </c>
      <c r="I47" s="9"/>
      <c r="J47" s="10"/>
      <c r="K47" s="9">
        <f t="shared" si="1"/>
        <v>0.89779561033456468</v>
      </c>
      <c r="L47" s="9"/>
      <c r="M47" s="10"/>
    </row>
    <row r="48" spans="1:13">
      <c r="A48" s="7">
        <v>138520</v>
      </c>
      <c r="B48" s="7" t="s">
        <v>16</v>
      </c>
      <c r="C48" s="7" t="s">
        <v>12</v>
      </c>
      <c r="E48" s="7" t="s">
        <v>14</v>
      </c>
      <c r="F48" s="8">
        <v>8.9599999999999991</v>
      </c>
      <c r="G48" s="8">
        <v>13.797199999999998</v>
      </c>
      <c r="H48" s="9">
        <f t="shared" si="0"/>
        <v>1.5398660714285715</v>
      </c>
      <c r="I48" s="9"/>
      <c r="J48" s="10"/>
      <c r="K48" s="9">
        <f t="shared" si="1"/>
        <v>0.64940712608355322</v>
      </c>
      <c r="L48" s="9"/>
      <c r="M48" s="10"/>
    </row>
    <row r="49" spans="1:13">
      <c r="A49" s="7">
        <v>685141</v>
      </c>
      <c r="B49" s="7" t="s">
        <v>16</v>
      </c>
      <c r="C49" s="7" t="s">
        <v>12</v>
      </c>
      <c r="E49" s="7" t="s">
        <v>14</v>
      </c>
      <c r="F49" s="8">
        <v>8.1466666666666665</v>
      </c>
      <c r="G49" s="8">
        <v>8.3607666666666685</v>
      </c>
      <c r="H49" s="9">
        <f t="shared" si="0"/>
        <v>1.0262806873977088</v>
      </c>
      <c r="I49" s="9"/>
      <c r="J49" s="10"/>
      <c r="K49" s="9">
        <f t="shared" si="1"/>
        <v>0.97439230054660031</v>
      </c>
      <c r="L49" s="9"/>
      <c r="M49" s="10"/>
    </row>
    <row r="50" spans="1:13">
      <c r="A50" s="7">
        <v>679636</v>
      </c>
      <c r="B50" s="7" t="s">
        <v>15</v>
      </c>
      <c r="C50" s="7" t="s">
        <v>12</v>
      </c>
      <c r="E50" s="7" t="s">
        <v>14</v>
      </c>
      <c r="F50" s="8">
        <v>51.21</v>
      </c>
      <c r="G50" s="8">
        <v>37.889333333333333</v>
      </c>
      <c r="H50" s="9">
        <f t="shared" si="0"/>
        <v>0.73988153355464426</v>
      </c>
      <c r="I50" s="9"/>
      <c r="J50" s="10"/>
      <c r="K50" s="9">
        <f t="shared" si="1"/>
        <v>1.3515677235457648</v>
      </c>
      <c r="L50" s="9"/>
      <c r="M50" s="10"/>
    </row>
    <row r="51" spans="1:13">
      <c r="A51" s="7">
        <v>683947</v>
      </c>
      <c r="B51" s="7" t="s">
        <v>15</v>
      </c>
      <c r="C51" s="7" t="s">
        <v>12</v>
      </c>
      <c r="E51" s="7" t="s">
        <v>14</v>
      </c>
      <c r="F51" s="8">
        <v>11.439999999999998</v>
      </c>
      <c r="G51" s="8">
        <v>15.248833333333332</v>
      </c>
      <c r="H51" s="9">
        <f t="shared" si="0"/>
        <v>1.3329399766899768</v>
      </c>
      <c r="I51" s="9"/>
      <c r="J51" s="10"/>
      <c r="K51" s="9">
        <f t="shared" si="1"/>
        <v>0.75022132840763767</v>
      </c>
      <c r="L51" s="9"/>
      <c r="M51" s="10"/>
    </row>
    <row r="52" spans="1:13">
      <c r="A52" s="7">
        <v>51027</v>
      </c>
      <c r="B52" s="7" t="s">
        <v>15</v>
      </c>
      <c r="C52" s="7" t="s">
        <v>12</v>
      </c>
      <c r="E52" s="7" t="s">
        <v>14</v>
      </c>
      <c r="F52" s="8">
        <v>42.966666666666669</v>
      </c>
      <c r="G52" s="8">
        <v>32.18953333333333</v>
      </c>
      <c r="H52" s="9">
        <f t="shared" si="0"/>
        <v>0.74917455391776555</v>
      </c>
      <c r="I52" s="9"/>
      <c r="J52" s="10"/>
      <c r="K52" s="9">
        <f t="shared" si="1"/>
        <v>1.3348024098930711</v>
      </c>
      <c r="L52" s="9"/>
      <c r="M52" s="10"/>
    </row>
    <row r="53" spans="1:13">
      <c r="A53" s="7">
        <v>687830</v>
      </c>
      <c r="B53" s="7" t="s">
        <v>15</v>
      </c>
      <c r="C53" s="7" t="s">
        <v>12</v>
      </c>
      <c r="E53" s="7" t="s">
        <v>14</v>
      </c>
      <c r="F53" s="8">
        <v>53</v>
      </c>
      <c r="G53" s="8">
        <v>48.581866666666663</v>
      </c>
      <c r="H53" s="9">
        <f t="shared" si="0"/>
        <v>0.9166389937106918</v>
      </c>
      <c r="I53" s="9"/>
      <c r="J53" s="10"/>
      <c r="K53" s="9">
        <f t="shared" si="1"/>
        <v>1.0909420250079591</v>
      </c>
      <c r="L53" s="9"/>
      <c r="M53" s="10"/>
    </row>
    <row r="54" spans="1:13">
      <c r="A54" s="7">
        <v>696975</v>
      </c>
      <c r="B54" s="7" t="s">
        <v>15</v>
      </c>
      <c r="C54" s="7" t="s">
        <v>12</v>
      </c>
      <c r="E54" s="7" t="s">
        <v>14</v>
      </c>
      <c r="F54" s="8">
        <v>457.18666666666667</v>
      </c>
      <c r="G54" s="8">
        <v>1228.5144666666667</v>
      </c>
      <c r="H54" s="9">
        <f t="shared" si="0"/>
        <v>2.6871178803697982</v>
      </c>
      <c r="I54" s="9"/>
      <c r="J54" s="10"/>
      <c r="K54" s="9">
        <f t="shared" si="1"/>
        <v>0.37214593647167465</v>
      </c>
      <c r="L54" s="9"/>
      <c r="M54" s="10"/>
    </row>
    <row r="55" spans="1:13">
      <c r="A55" s="7">
        <v>231871</v>
      </c>
      <c r="B55" s="7" t="s">
        <v>15</v>
      </c>
      <c r="C55" s="7" t="s">
        <v>12</v>
      </c>
      <c r="E55" s="7" t="s">
        <v>14</v>
      </c>
      <c r="F55" s="8">
        <v>3.4466666666666668</v>
      </c>
      <c r="G55" s="8">
        <v>0.31766666666666665</v>
      </c>
      <c r="H55" s="9">
        <f t="shared" si="0"/>
        <v>9.216634429400386E-2</v>
      </c>
      <c r="I55" s="9" t="s">
        <v>14</v>
      </c>
      <c r="J55" s="10"/>
      <c r="K55" s="9">
        <f t="shared" si="1"/>
        <v>10.849947534102833</v>
      </c>
      <c r="L55" s="9"/>
      <c r="M55" s="10"/>
    </row>
    <row r="56" spans="1:13">
      <c r="A56" s="11">
        <v>706988</v>
      </c>
      <c r="B56" s="11" t="s">
        <v>15</v>
      </c>
      <c r="C56" s="7" t="s">
        <v>12</v>
      </c>
      <c r="D56" s="11"/>
      <c r="E56" s="11" t="s">
        <v>14</v>
      </c>
      <c r="F56" s="13">
        <v>0.25</v>
      </c>
      <c r="G56" s="13">
        <v>3.4422666666666664</v>
      </c>
      <c r="H56" s="9">
        <f t="shared" si="0"/>
        <v>13.769066666666665</v>
      </c>
      <c r="I56" s="9"/>
      <c r="J56" s="10"/>
      <c r="K56" s="9">
        <f t="shared" si="1"/>
        <v>7.2626563892009152E-2</v>
      </c>
      <c r="L56" s="9" t="s">
        <v>14</v>
      </c>
      <c r="M56" s="10"/>
    </row>
    <row r="57" spans="1:13">
      <c r="A57" s="11">
        <v>600500</v>
      </c>
      <c r="B57" s="11" t="s">
        <v>16</v>
      </c>
      <c r="C57" s="7" t="s">
        <v>12</v>
      </c>
      <c r="D57" s="11"/>
      <c r="E57" s="11" t="s">
        <v>14</v>
      </c>
      <c r="F57" s="13">
        <v>0.31</v>
      </c>
      <c r="G57" s="13">
        <v>3.1356000000000002</v>
      </c>
      <c r="H57" s="9">
        <f t="shared" si="0"/>
        <v>10.11483870967742</v>
      </c>
      <c r="I57" s="9"/>
      <c r="J57" s="10"/>
      <c r="K57" s="9">
        <f t="shared" si="1"/>
        <v>9.8864651103457074E-2</v>
      </c>
      <c r="L57" s="9" t="s">
        <v>14</v>
      </c>
      <c r="M57" s="10"/>
    </row>
    <row r="58" spans="1:13">
      <c r="A58" s="7">
        <v>653905</v>
      </c>
      <c r="B58" s="7" t="s">
        <v>15</v>
      </c>
      <c r="C58" s="7" t="s">
        <v>12</v>
      </c>
      <c r="E58" s="7" t="s">
        <v>14</v>
      </c>
      <c r="F58" s="8">
        <v>0.7466666666666667</v>
      </c>
      <c r="G58" s="8">
        <v>2.8162333333333334</v>
      </c>
      <c r="H58" s="9">
        <f t="shared" si="0"/>
        <v>3.7717410714285715</v>
      </c>
      <c r="I58" s="9"/>
      <c r="J58" s="10"/>
      <c r="K58" s="9">
        <f t="shared" si="1"/>
        <v>0.26512954655745857</v>
      </c>
      <c r="L58" s="9"/>
      <c r="M58" s="10"/>
    </row>
    <row r="59" spans="1:13">
      <c r="A59" s="7">
        <v>651565</v>
      </c>
      <c r="B59" s="7" t="s">
        <v>15</v>
      </c>
      <c r="C59" s="7" t="s">
        <v>12</v>
      </c>
      <c r="E59" s="7" t="s">
        <v>14</v>
      </c>
      <c r="F59" s="8">
        <v>106.92333333333333</v>
      </c>
      <c r="G59" s="8">
        <v>303.4265666666667</v>
      </c>
      <c r="H59" s="9">
        <f t="shared" si="0"/>
        <v>2.8377956167970826</v>
      </c>
      <c r="I59" s="9"/>
      <c r="J59" s="10"/>
      <c r="K59" s="9">
        <f t="shared" si="1"/>
        <v>0.35238619514419572</v>
      </c>
      <c r="L59" s="9"/>
      <c r="M59" s="10"/>
    </row>
    <row r="60" spans="1:13">
      <c r="A60" s="7">
        <v>679070</v>
      </c>
      <c r="B60" s="7" t="s">
        <v>15</v>
      </c>
      <c r="C60" s="7" t="s">
        <v>12</v>
      </c>
      <c r="E60" s="7" t="s">
        <v>14</v>
      </c>
      <c r="F60" s="8">
        <v>6.09</v>
      </c>
      <c r="G60" s="8">
        <v>13.601866666666666</v>
      </c>
      <c r="H60" s="9">
        <f t="shared" si="0"/>
        <v>2.2334756431308156</v>
      </c>
      <c r="I60" s="9"/>
      <c r="J60" s="10"/>
      <c r="K60" s="9">
        <f t="shared" si="1"/>
        <v>0.44773266414413709</v>
      </c>
      <c r="L60" s="9"/>
      <c r="M60" s="10"/>
    </row>
    <row r="61" spans="1:13">
      <c r="A61" s="11">
        <v>282455</v>
      </c>
      <c r="B61" s="11" t="s">
        <v>15</v>
      </c>
      <c r="C61" s="7" t="s">
        <v>12</v>
      </c>
      <c r="D61" s="11"/>
      <c r="E61" s="11" t="s">
        <v>14</v>
      </c>
      <c r="F61" s="13">
        <v>1.5033333333333332</v>
      </c>
      <c r="G61" s="13">
        <v>2.1460333333333335</v>
      </c>
      <c r="H61" s="9">
        <f t="shared" si="0"/>
        <v>1.4275166297117519</v>
      </c>
      <c r="I61" s="9"/>
      <c r="J61" s="10"/>
      <c r="K61" s="9">
        <f t="shared" si="1"/>
        <v>0.70051723334524152</v>
      </c>
      <c r="L61" s="9"/>
      <c r="M61" s="10"/>
    </row>
    <row r="62" spans="1:13">
      <c r="A62" s="7">
        <v>157179</v>
      </c>
      <c r="B62" s="7" t="s">
        <v>15</v>
      </c>
      <c r="C62" s="7" t="s">
        <v>12</v>
      </c>
      <c r="E62" s="7" t="s">
        <v>14</v>
      </c>
      <c r="F62" s="8">
        <v>10.026666666666666</v>
      </c>
      <c r="G62" s="8">
        <v>13.694400000000002</v>
      </c>
      <c r="H62" s="9">
        <f t="shared" si="0"/>
        <v>1.3657978723404258</v>
      </c>
      <c r="I62" s="9"/>
      <c r="J62" s="10"/>
      <c r="K62" s="9">
        <f t="shared" si="1"/>
        <v>0.7321727616154533</v>
      </c>
      <c r="L62" s="9"/>
      <c r="M62" s="10"/>
    </row>
    <row r="63" spans="1:13">
      <c r="A63" s="7">
        <v>640492</v>
      </c>
      <c r="B63" s="7" t="s">
        <v>16</v>
      </c>
      <c r="C63" s="7" t="s">
        <v>12</v>
      </c>
      <c r="E63" s="7" t="s">
        <v>14</v>
      </c>
      <c r="F63" s="8">
        <v>10.486666666666666</v>
      </c>
      <c r="G63" s="8">
        <v>13.344766666666667</v>
      </c>
      <c r="H63" s="9">
        <f t="shared" si="0"/>
        <v>1.272546090273363</v>
      </c>
      <c r="I63" s="9"/>
      <c r="J63" s="10"/>
      <c r="K63" s="9">
        <f t="shared" si="1"/>
        <v>0.78582615407288248</v>
      </c>
      <c r="L63" s="9"/>
      <c r="M63" s="10"/>
    </row>
    <row r="64" spans="1:13">
      <c r="A64" s="7">
        <v>659487</v>
      </c>
      <c r="B64" s="7" t="s">
        <v>15</v>
      </c>
      <c r="C64" s="7" t="s">
        <v>12</v>
      </c>
      <c r="E64" s="7" t="s">
        <v>14</v>
      </c>
      <c r="F64" s="8">
        <v>26.709999999999997</v>
      </c>
      <c r="G64" s="8">
        <v>33.728566666666666</v>
      </c>
      <c r="H64" s="9">
        <f t="shared" si="0"/>
        <v>1.2627692499688008</v>
      </c>
      <c r="I64" s="9"/>
      <c r="J64" s="10"/>
      <c r="K64" s="9">
        <f t="shared" si="1"/>
        <v>0.7919103193435435</v>
      </c>
      <c r="L64" s="9"/>
      <c r="M64" s="10"/>
    </row>
    <row r="65" spans="1:13">
      <c r="A65" s="7">
        <v>268536</v>
      </c>
      <c r="B65" s="7" t="s">
        <v>15</v>
      </c>
      <c r="C65" s="7" t="s">
        <v>12</v>
      </c>
      <c r="E65" s="7" t="s">
        <v>14</v>
      </c>
      <c r="F65" s="8">
        <v>1.3366666666666667</v>
      </c>
      <c r="G65" s="8">
        <v>1.6359000000000001</v>
      </c>
      <c r="H65" s="9">
        <f t="shared" si="0"/>
        <v>1.2238653366583543</v>
      </c>
      <c r="I65" s="9"/>
      <c r="J65" s="10"/>
      <c r="K65" s="9">
        <f t="shared" si="1"/>
        <v>0.81708335880351279</v>
      </c>
      <c r="L65" s="9"/>
      <c r="M65" s="10"/>
    </row>
    <row r="66" spans="1:13">
      <c r="A66" s="7">
        <v>655040</v>
      </c>
      <c r="B66" s="7" t="s">
        <v>18</v>
      </c>
      <c r="C66" s="7" t="s">
        <v>12</v>
      </c>
      <c r="E66" s="7" t="s">
        <v>14</v>
      </c>
      <c r="F66" s="8">
        <v>5.1700000000000008</v>
      </c>
      <c r="G66" s="8">
        <v>6.1434999999999995</v>
      </c>
      <c r="H66" s="9">
        <f t="shared" si="0"/>
        <v>1.1882978723404252</v>
      </c>
      <c r="I66" s="9"/>
      <c r="J66" s="10"/>
      <c r="K66" s="9">
        <f t="shared" si="1"/>
        <v>0.84153983885407357</v>
      </c>
      <c r="L66" s="9"/>
      <c r="M66" s="10"/>
    </row>
    <row r="67" spans="1:13">
      <c r="A67" s="7">
        <v>674577</v>
      </c>
      <c r="B67" s="7" t="s">
        <v>18</v>
      </c>
      <c r="C67" s="7" t="s">
        <v>12</v>
      </c>
      <c r="E67" s="7" t="s">
        <v>14</v>
      </c>
      <c r="F67" s="8">
        <v>26.703333333333333</v>
      </c>
      <c r="G67" s="8">
        <v>29.429733333333335</v>
      </c>
      <c r="H67" s="9">
        <f t="shared" ref="H67:H130" si="2">G67/F67</f>
        <v>1.102099613032081</v>
      </c>
      <c r="I67" s="9"/>
      <c r="J67" s="10"/>
      <c r="K67" s="9">
        <f t="shared" ref="K67:K130" si="3">F67/G67</f>
        <v>0.90735899747647497</v>
      </c>
      <c r="L67" s="9"/>
      <c r="M67" s="10"/>
    </row>
    <row r="68" spans="1:13">
      <c r="A68" s="7">
        <v>652289</v>
      </c>
      <c r="B68" s="7" t="s">
        <v>16</v>
      </c>
      <c r="C68" s="7" t="s">
        <v>12</v>
      </c>
      <c r="E68" s="7" t="s">
        <v>14</v>
      </c>
      <c r="F68" s="8">
        <v>5.2433333333333332</v>
      </c>
      <c r="G68" s="8">
        <v>5.7637666666666663</v>
      </c>
      <c r="H68" s="9">
        <f t="shared" si="2"/>
        <v>1.0992561983471074</v>
      </c>
      <c r="I68" s="9"/>
      <c r="J68" s="10"/>
      <c r="K68" s="9">
        <f t="shared" si="3"/>
        <v>0.9097060371400647</v>
      </c>
      <c r="L68" s="9"/>
      <c r="M68" s="10"/>
    </row>
    <row r="69" spans="1:13">
      <c r="A69" s="7">
        <v>635643</v>
      </c>
      <c r="B69" s="7" t="s">
        <v>16</v>
      </c>
      <c r="C69" s="7" t="s">
        <v>12</v>
      </c>
      <c r="E69" s="7" t="s">
        <v>14</v>
      </c>
      <c r="F69" s="8">
        <v>238.76999999999998</v>
      </c>
      <c r="G69" s="8">
        <v>254.03433333333331</v>
      </c>
      <c r="H69" s="9">
        <f t="shared" si="2"/>
        <v>1.0639290251427453</v>
      </c>
      <c r="I69" s="9"/>
      <c r="J69" s="10"/>
      <c r="K69" s="9">
        <f t="shared" si="3"/>
        <v>0.93991232156283344</v>
      </c>
      <c r="L69" s="9"/>
      <c r="M69" s="10"/>
    </row>
    <row r="70" spans="1:13">
      <c r="A70" s="7">
        <v>664061</v>
      </c>
      <c r="B70" s="7" t="s">
        <v>16</v>
      </c>
      <c r="C70" s="7" t="s">
        <v>12</v>
      </c>
      <c r="E70" s="7" t="s">
        <v>14</v>
      </c>
      <c r="F70" s="8">
        <v>13.763333333333334</v>
      </c>
      <c r="G70" s="8">
        <v>14.262333333333332</v>
      </c>
      <c r="H70" s="9">
        <f t="shared" si="2"/>
        <v>1.0362557519980624</v>
      </c>
      <c r="I70" s="9"/>
      <c r="J70" s="10"/>
      <c r="K70" s="9">
        <f t="shared" si="3"/>
        <v>0.96501273751373084</v>
      </c>
      <c r="L70" s="9"/>
      <c r="M70" s="10"/>
    </row>
    <row r="71" spans="1:13">
      <c r="A71" s="7">
        <v>669872</v>
      </c>
      <c r="B71" s="7" t="s">
        <v>15</v>
      </c>
      <c r="C71" s="7" t="s">
        <v>12</v>
      </c>
      <c r="E71" s="7" t="s">
        <v>14</v>
      </c>
      <c r="F71" s="8">
        <v>3.3966666666666669</v>
      </c>
      <c r="G71" s="8">
        <v>3.4872000000000001</v>
      </c>
      <c r="H71" s="9">
        <f t="shared" si="2"/>
        <v>1.0266535819430813</v>
      </c>
      <c r="I71" s="9"/>
      <c r="J71" s="10"/>
      <c r="K71" s="9">
        <f t="shared" si="3"/>
        <v>0.97403838800948239</v>
      </c>
      <c r="L71" s="9"/>
      <c r="M71" s="10"/>
    </row>
    <row r="72" spans="1:13">
      <c r="A72" s="7">
        <v>692093</v>
      </c>
      <c r="B72" s="7" t="s">
        <v>16</v>
      </c>
      <c r="C72" s="7" t="s">
        <v>12</v>
      </c>
      <c r="E72" s="7" t="s">
        <v>14</v>
      </c>
      <c r="F72" s="8">
        <v>3.34</v>
      </c>
      <c r="G72" s="8">
        <v>3.1076000000000001</v>
      </c>
      <c r="H72" s="9">
        <f t="shared" si="2"/>
        <v>0.93041916167664673</v>
      </c>
      <c r="I72" s="9"/>
      <c r="J72" s="10"/>
      <c r="K72" s="9">
        <f t="shared" si="3"/>
        <v>1.0747843995366198</v>
      </c>
      <c r="L72" s="9"/>
      <c r="M72" s="10"/>
    </row>
    <row r="73" spans="1:13">
      <c r="A73" s="7">
        <v>659920</v>
      </c>
      <c r="B73" s="7" t="s">
        <v>15</v>
      </c>
      <c r="C73" s="7" t="s">
        <v>12</v>
      </c>
      <c r="E73" s="7" t="s">
        <v>14</v>
      </c>
      <c r="F73" s="8">
        <v>17.643333333333334</v>
      </c>
      <c r="G73" s="8">
        <v>15.439300000000001</v>
      </c>
      <c r="H73" s="9">
        <f t="shared" si="2"/>
        <v>0.87507840544114868</v>
      </c>
      <c r="I73" s="9"/>
      <c r="J73" s="10"/>
      <c r="K73" s="9">
        <f t="shared" si="3"/>
        <v>1.1427547449258277</v>
      </c>
      <c r="L73" s="9"/>
      <c r="M73" s="10"/>
    </row>
    <row r="74" spans="1:13">
      <c r="A74" s="7">
        <v>630441</v>
      </c>
      <c r="B74" s="7" t="s">
        <v>15</v>
      </c>
      <c r="C74" s="7" t="s">
        <v>12</v>
      </c>
      <c r="E74" s="7" t="s">
        <v>14</v>
      </c>
      <c r="F74" s="8">
        <v>6.4533333333333331</v>
      </c>
      <c r="G74" s="8">
        <v>5.2336999999999998</v>
      </c>
      <c r="H74" s="9">
        <f t="shared" si="2"/>
        <v>0.81100723140495867</v>
      </c>
      <c r="I74" s="9"/>
      <c r="J74" s="10"/>
      <c r="K74" s="9">
        <f t="shared" si="3"/>
        <v>1.2330346281470725</v>
      </c>
      <c r="L74" s="9"/>
      <c r="M74" s="10"/>
    </row>
    <row r="75" spans="1:13">
      <c r="A75" s="7">
        <v>668719</v>
      </c>
      <c r="B75" s="7" t="s">
        <v>15</v>
      </c>
      <c r="C75" s="7" t="s">
        <v>12</v>
      </c>
      <c r="E75" s="7" t="s">
        <v>14</v>
      </c>
      <c r="F75" s="8">
        <v>82.86333333333333</v>
      </c>
      <c r="G75" s="8">
        <v>62.243066666666664</v>
      </c>
      <c r="H75" s="9">
        <f t="shared" si="2"/>
        <v>0.75115330463815921</v>
      </c>
      <c r="I75" s="9"/>
      <c r="J75" s="10"/>
      <c r="K75" s="9">
        <f t="shared" si="3"/>
        <v>1.3312861619928753</v>
      </c>
      <c r="L75" s="9"/>
      <c r="M75" s="10"/>
    </row>
    <row r="76" spans="1:13">
      <c r="A76" s="7">
        <v>695045</v>
      </c>
      <c r="B76" s="7" t="s">
        <v>16</v>
      </c>
      <c r="C76" s="7" t="s">
        <v>12</v>
      </c>
      <c r="E76" s="7" t="s">
        <v>14</v>
      </c>
      <c r="F76" s="8">
        <v>3.7433333333333336</v>
      </c>
      <c r="G76" s="8">
        <v>2.5488</v>
      </c>
      <c r="H76" s="9">
        <f t="shared" si="2"/>
        <v>0.68089047195013352</v>
      </c>
      <c r="I76" s="9"/>
      <c r="J76" s="10"/>
      <c r="K76" s="9">
        <f t="shared" si="3"/>
        <v>1.4686649926762922</v>
      </c>
      <c r="L76" s="9"/>
      <c r="M76" s="10"/>
    </row>
    <row r="77" spans="1:13">
      <c r="A77" s="7">
        <v>667087</v>
      </c>
      <c r="B77" s="7" t="s">
        <v>15</v>
      </c>
      <c r="C77" s="7" t="s">
        <v>12</v>
      </c>
      <c r="E77" s="7" t="s">
        <v>14</v>
      </c>
      <c r="F77" s="8">
        <v>2.67</v>
      </c>
      <c r="G77" s="8">
        <v>1.4065000000000001</v>
      </c>
      <c r="H77" s="9">
        <f t="shared" si="2"/>
        <v>0.5267790262172285</v>
      </c>
      <c r="I77" s="9"/>
      <c r="J77" s="10"/>
      <c r="K77" s="9">
        <f t="shared" si="3"/>
        <v>1.8983291859225024</v>
      </c>
      <c r="L77" s="9"/>
      <c r="M77" s="10"/>
    </row>
    <row r="78" spans="1:13">
      <c r="A78" s="7">
        <v>681083</v>
      </c>
      <c r="B78" s="7" t="s">
        <v>15</v>
      </c>
      <c r="C78" s="7" t="s">
        <v>12</v>
      </c>
      <c r="E78" s="7" t="s">
        <v>14</v>
      </c>
      <c r="F78" s="8">
        <v>2.8333333333333335</v>
      </c>
      <c r="G78" s="8">
        <v>1.2700666666666667</v>
      </c>
      <c r="H78" s="9">
        <f t="shared" si="2"/>
        <v>0.44825882352941177</v>
      </c>
      <c r="I78" s="9"/>
      <c r="J78" s="10"/>
      <c r="K78" s="9">
        <f t="shared" si="3"/>
        <v>2.2308540234108447</v>
      </c>
      <c r="L78" s="9"/>
      <c r="M78" s="10"/>
    </row>
    <row r="79" spans="1:13">
      <c r="A79" s="7">
        <v>558447</v>
      </c>
      <c r="B79" s="7" t="s">
        <v>16</v>
      </c>
      <c r="C79" s="7" t="s">
        <v>12</v>
      </c>
      <c r="E79" s="7" t="s">
        <v>14</v>
      </c>
      <c r="F79" s="8">
        <v>3.25</v>
      </c>
      <c r="G79" s="8">
        <v>1.4416333333333331</v>
      </c>
      <c r="H79" s="9">
        <f t="shared" si="2"/>
        <v>0.44357948717948709</v>
      </c>
      <c r="I79" s="9"/>
      <c r="J79" s="10"/>
      <c r="K79" s="9">
        <f t="shared" si="3"/>
        <v>2.2543873846794149</v>
      </c>
      <c r="L79" s="9"/>
      <c r="M79" s="10"/>
    </row>
    <row r="80" spans="1:13">
      <c r="A80" s="7">
        <v>697265</v>
      </c>
      <c r="B80" s="7" t="s">
        <v>15</v>
      </c>
      <c r="C80" s="7" t="s">
        <v>12</v>
      </c>
      <c r="E80" s="7" t="s">
        <v>14</v>
      </c>
      <c r="F80" s="8">
        <v>3.83</v>
      </c>
      <c r="G80" s="8">
        <v>1.5597000000000001</v>
      </c>
      <c r="H80" s="9">
        <f t="shared" si="2"/>
        <v>0.40723237597911227</v>
      </c>
      <c r="I80" s="9"/>
      <c r="J80" s="10"/>
      <c r="K80" s="9">
        <f t="shared" si="3"/>
        <v>2.4556004359812782</v>
      </c>
      <c r="L80" s="9"/>
      <c r="M80" s="10"/>
    </row>
    <row r="81" spans="1:13">
      <c r="A81" s="7">
        <v>655777</v>
      </c>
      <c r="B81" s="7" t="s">
        <v>16</v>
      </c>
      <c r="C81" s="7" t="s">
        <v>12</v>
      </c>
      <c r="E81" s="7" t="s">
        <v>14</v>
      </c>
      <c r="F81" s="8">
        <v>383.24</v>
      </c>
      <c r="G81" s="8">
        <v>136.17186666666666</v>
      </c>
      <c r="H81" s="9">
        <f t="shared" si="2"/>
        <v>0.35531746860105068</v>
      </c>
      <c r="I81" s="9"/>
      <c r="J81" s="10"/>
      <c r="K81" s="9">
        <f t="shared" si="3"/>
        <v>2.8143845669541139</v>
      </c>
      <c r="L81" s="9"/>
      <c r="M81" s="10"/>
    </row>
    <row r="82" spans="1:13">
      <c r="A82" s="7">
        <v>268140</v>
      </c>
      <c r="B82" s="7" t="s">
        <v>15</v>
      </c>
      <c r="C82" s="7" t="s">
        <v>12</v>
      </c>
      <c r="E82" s="7" t="s">
        <v>14</v>
      </c>
      <c r="F82" s="8">
        <v>7.12</v>
      </c>
      <c r="G82" s="8">
        <v>2.4884333333333335</v>
      </c>
      <c r="H82" s="9">
        <f t="shared" si="2"/>
        <v>0.349499063670412</v>
      </c>
      <c r="I82" s="9"/>
      <c r="J82" s="10"/>
      <c r="K82" s="9">
        <f t="shared" si="3"/>
        <v>2.861237994454342</v>
      </c>
      <c r="L82" s="9"/>
      <c r="M82" s="10"/>
    </row>
    <row r="83" spans="1:13">
      <c r="A83" s="7">
        <v>669369</v>
      </c>
      <c r="B83" s="7" t="s">
        <v>16</v>
      </c>
      <c r="C83" s="7" t="s">
        <v>12</v>
      </c>
      <c r="E83" s="7" t="s">
        <v>14</v>
      </c>
      <c r="F83" s="8">
        <v>80.836666666666673</v>
      </c>
      <c r="G83" s="8">
        <v>18.558833333333336</v>
      </c>
      <c r="H83" s="9">
        <f t="shared" si="2"/>
        <v>0.2295843470372356</v>
      </c>
      <c r="I83" s="9"/>
      <c r="J83" s="10"/>
      <c r="K83" s="9">
        <f t="shared" si="3"/>
        <v>4.3556976462241694</v>
      </c>
      <c r="L83" s="9"/>
      <c r="M83" s="10"/>
    </row>
    <row r="84" spans="1:13">
      <c r="A84" s="7">
        <v>695398</v>
      </c>
      <c r="B84" s="7" t="s">
        <v>15</v>
      </c>
      <c r="C84" s="7" t="s">
        <v>12</v>
      </c>
      <c r="E84" s="7" t="s">
        <v>14</v>
      </c>
      <c r="F84" s="8">
        <v>216.09666666666666</v>
      </c>
      <c r="G84" s="8">
        <v>48.804333333333339</v>
      </c>
      <c r="H84" s="9">
        <f t="shared" si="2"/>
        <v>0.22584491508429871</v>
      </c>
      <c r="I84" s="9"/>
      <c r="J84" s="10"/>
      <c r="K84" s="9">
        <f t="shared" si="3"/>
        <v>4.4278172020244098</v>
      </c>
      <c r="L84" s="9"/>
      <c r="M84" s="10"/>
    </row>
    <row r="85" spans="1:13">
      <c r="A85" s="7">
        <v>624791</v>
      </c>
      <c r="B85" s="7" t="s">
        <v>11</v>
      </c>
      <c r="D85" s="7" t="s">
        <v>13</v>
      </c>
      <c r="E85" s="7" t="s">
        <v>14</v>
      </c>
      <c r="F85" s="8">
        <v>36.11</v>
      </c>
      <c r="G85" s="8">
        <v>294.5007333333333</v>
      </c>
      <c r="H85" s="9">
        <f t="shared" si="2"/>
        <v>8.1556558663343477</v>
      </c>
      <c r="I85" s="9"/>
      <c r="J85" s="10" t="s">
        <v>14</v>
      </c>
      <c r="K85" s="9">
        <f t="shared" si="3"/>
        <v>0.12261429569728294</v>
      </c>
      <c r="L85" s="9"/>
      <c r="M85" s="10"/>
    </row>
    <row r="86" spans="1:13">
      <c r="A86" s="7">
        <v>647968</v>
      </c>
      <c r="B86" s="7" t="s">
        <v>16</v>
      </c>
      <c r="D86" s="7" t="s">
        <v>13</v>
      </c>
      <c r="E86" s="7" t="s">
        <v>14</v>
      </c>
      <c r="F86" s="8">
        <v>8.7700000000000014</v>
      </c>
      <c r="G86" s="8">
        <v>55.626733333333334</v>
      </c>
      <c r="H86" s="9">
        <f t="shared" si="2"/>
        <v>6.3428430254656014</v>
      </c>
      <c r="I86" s="9"/>
      <c r="J86" s="10" t="s">
        <v>14</v>
      </c>
      <c r="K86" s="9">
        <f t="shared" si="3"/>
        <v>0.15765800855943368</v>
      </c>
      <c r="L86" s="9"/>
      <c r="M86" s="10"/>
    </row>
    <row r="87" spans="1:13" s="11" customFormat="1">
      <c r="A87" s="7">
        <v>612897</v>
      </c>
      <c r="B87" s="7" t="s">
        <v>11</v>
      </c>
      <c r="C87" s="7"/>
      <c r="D87" s="7" t="s">
        <v>13</v>
      </c>
      <c r="E87" s="7" t="s">
        <v>14</v>
      </c>
      <c r="F87" s="8">
        <v>22.166666666666668</v>
      </c>
      <c r="G87" s="8">
        <v>132.33926666666667</v>
      </c>
      <c r="H87" s="9">
        <f t="shared" si="2"/>
        <v>5.9701924812030072</v>
      </c>
      <c r="I87" s="9"/>
      <c r="J87" s="10" t="s">
        <v>14</v>
      </c>
      <c r="K87" s="9">
        <f t="shared" si="3"/>
        <v>0.16749878720802946</v>
      </c>
      <c r="L87" s="9"/>
      <c r="M87" s="10"/>
    </row>
    <row r="88" spans="1:13">
      <c r="A88" s="11">
        <v>32828</v>
      </c>
      <c r="B88" s="11" t="s">
        <v>18</v>
      </c>
      <c r="C88" s="11"/>
      <c r="D88" s="7" t="s">
        <v>13</v>
      </c>
      <c r="E88" s="11" t="s">
        <v>14</v>
      </c>
      <c r="F88" s="13">
        <v>0.75</v>
      </c>
      <c r="G88" s="13">
        <v>7.4129000000000005</v>
      </c>
      <c r="H88" s="9">
        <f t="shared" si="2"/>
        <v>9.8838666666666679</v>
      </c>
      <c r="I88" s="9"/>
      <c r="J88" s="10" t="s">
        <v>14</v>
      </c>
      <c r="K88" s="9">
        <f t="shared" si="3"/>
        <v>0.10117497875325446</v>
      </c>
      <c r="L88" s="9"/>
      <c r="M88" s="10"/>
    </row>
    <row r="89" spans="1:13">
      <c r="A89" s="7">
        <v>672988</v>
      </c>
      <c r="B89" s="7" t="s">
        <v>18</v>
      </c>
      <c r="D89" s="7" t="s">
        <v>13</v>
      </c>
      <c r="E89" s="7" t="s">
        <v>14</v>
      </c>
      <c r="F89" s="8">
        <v>10.57</v>
      </c>
      <c r="G89" s="8">
        <v>58.054733333333331</v>
      </c>
      <c r="H89" s="9">
        <f t="shared" si="2"/>
        <v>5.4924061810154523</v>
      </c>
      <c r="I89" s="9"/>
      <c r="J89" s="10" t="s">
        <v>14</v>
      </c>
      <c r="K89" s="9">
        <f t="shared" si="3"/>
        <v>0.18206956423880455</v>
      </c>
      <c r="L89" s="9"/>
      <c r="M89" s="10"/>
    </row>
    <row r="90" spans="1:13">
      <c r="A90" s="7">
        <v>658348</v>
      </c>
      <c r="B90" s="7" t="s">
        <v>18</v>
      </c>
      <c r="D90" s="7" t="s">
        <v>13</v>
      </c>
      <c r="E90" s="7" t="s">
        <v>14</v>
      </c>
      <c r="F90" s="8">
        <v>17.326666666666664</v>
      </c>
      <c r="G90" s="8">
        <v>145.4066</v>
      </c>
      <c r="H90" s="9">
        <f t="shared" si="2"/>
        <v>8.3920700269334372</v>
      </c>
      <c r="I90" s="9"/>
      <c r="J90" s="10" t="s">
        <v>14</v>
      </c>
      <c r="K90" s="9">
        <f t="shared" si="3"/>
        <v>0.11916011148508159</v>
      </c>
      <c r="L90" s="9"/>
      <c r="M90" s="10"/>
    </row>
    <row r="91" spans="1:13">
      <c r="A91" s="7">
        <v>692477</v>
      </c>
      <c r="B91" s="7" t="s">
        <v>16</v>
      </c>
      <c r="D91" s="7" t="s">
        <v>13</v>
      </c>
      <c r="E91" s="7" t="s">
        <v>14</v>
      </c>
      <c r="F91" s="8">
        <v>2.9966666666666666</v>
      </c>
      <c r="G91" s="8">
        <v>26.046600000000002</v>
      </c>
      <c r="H91" s="9">
        <f t="shared" si="2"/>
        <v>8.6918576195773092</v>
      </c>
      <c r="I91" s="9"/>
      <c r="J91" s="10" t="s">
        <v>14</v>
      </c>
      <c r="K91" s="9">
        <f t="shared" si="3"/>
        <v>0.11505020488918578</v>
      </c>
      <c r="L91" s="9"/>
      <c r="M91" s="10"/>
    </row>
    <row r="92" spans="1:13">
      <c r="A92" s="7">
        <v>692760</v>
      </c>
      <c r="B92" s="7" t="s">
        <v>18</v>
      </c>
      <c r="D92" s="7" t="s">
        <v>13</v>
      </c>
      <c r="E92" s="7" t="s">
        <v>14</v>
      </c>
      <c r="F92" s="8">
        <v>2.6199999999999997</v>
      </c>
      <c r="G92" s="8">
        <v>27.684866666666665</v>
      </c>
      <c r="H92" s="9">
        <f t="shared" si="2"/>
        <v>10.566743002544531</v>
      </c>
      <c r="I92" s="9"/>
      <c r="J92" s="10" t="s">
        <v>14</v>
      </c>
      <c r="K92" s="9">
        <f t="shared" si="3"/>
        <v>9.4636540299995422E-2</v>
      </c>
      <c r="L92" s="9"/>
      <c r="M92" s="10"/>
    </row>
    <row r="93" spans="1:13">
      <c r="A93" s="7">
        <v>540936</v>
      </c>
      <c r="B93" s="7" t="s">
        <v>16</v>
      </c>
      <c r="D93" s="7" t="s">
        <v>13</v>
      </c>
      <c r="E93" s="7" t="s">
        <v>14</v>
      </c>
      <c r="F93" s="8">
        <v>18.496666666666666</v>
      </c>
      <c r="G93" s="8">
        <v>167.55836666666667</v>
      </c>
      <c r="H93" s="9">
        <f t="shared" si="2"/>
        <v>9.0588412326545331</v>
      </c>
      <c r="I93" s="9"/>
      <c r="J93" s="10" t="s">
        <v>14</v>
      </c>
      <c r="K93" s="9">
        <f t="shared" si="3"/>
        <v>0.11038939466068638</v>
      </c>
      <c r="L93" s="9"/>
      <c r="M93" s="10"/>
    </row>
    <row r="94" spans="1:13">
      <c r="A94" s="7">
        <v>709623</v>
      </c>
      <c r="B94" s="7" t="s">
        <v>16</v>
      </c>
      <c r="D94" s="7" t="s">
        <v>13</v>
      </c>
      <c r="E94" s="7" t="s">
        <v>14</v>
      </c>
      <c r="F94" s="8">
        <v>12.143333333333333</v>
      </c>
      <c r="G94" s="8">
        <v>67.718033333333324</v>
      </c>
      <c r="H94" s="9">
        <f t="shared" si="2"/>
        <v>5.5765605270381551</v>
      </c>
      <c r="I94" s="9"/>
      <c r="J94" s="10" t="s">
        <v>14</v>
      </c>
      <c r="K94" s="9">
        <f t="shared" si="3"/>
        <v>0.17932200236175397</v>
      </c>
      <c r="L94" s="9"/>
      <c r="M94" s="10"/>
    </row>
    <row r="95" spans="1:13">
      <c r="A95" s="7">
        <v>28058</v>
      </c>
      <c r="B95" s="7" t="s">
        <v>15</v>
      </c>
      <c r="D95" s="7" t="s">
        <v>13</v>
      </c>
      <c r="E95" s="7" t="s">
        <v>14</v>
      </c>
      <c r="F95" s="8">
        <v>3.4299999999999997</v>
      </c>
      <c r="G95" s="8">
        <v>18.226833333333332</v>
      </c>
      <c r="H95" s="9">
        <f t="shared" si="2"/>
        <v>5.3139455782312925</v>
      </c>
      <c r="I95" s="9"/>
      <c r="J95" s="10" t="s">
        <v>14</v>
      </c>
      <c r="K95" s="9">
        <f t="shared" si="3"/>
        <v>0.18818408756320809</v>
      </c>
      <c r="L95" s="9"/>
      <c r="M95" s="10"/>
    </row>
    <row r="96" spans="1:13">
      <c r="A96" s="7">
        <v>627102</v>
      </c>
      <c r="B96" s="7" t="s">
        <v>16</v>
      </c>
      <c r="D96" s="7" t="s">
        <v>13</v>
      </c>
      <c r="E96" s="7" t="s">
        <v>14</v>
      </c>
      <c r="F96" s="8">
        <v>6.3633333333333342</v>
      </c>
      <c r="G96" s="8">
        <v>16.750066666666669</v>
      </c>
      <c r="H96" s="9">
        <f t="shared" si="2"/>
        <v>2.6322786799371398</v>
      </c>
      <c r="I96" s="9"/>
      <c r="J96" s="10"/>
      <c r="K96" s="9">
        <f t="shared" si="3"/>
        <v>0.37989898547667472</v>
      </c>
      <c r="L96" s="9"/>
      <c r="M96" s="10"/>
    </row>
    <row r="97" spans="1:13">
      <c r="A97" s="7">
        <v>575556</v>
      </c>
      <c r="B97" s="7" t="s">
        <v>15</v>
      </c>
      <c r="D97" s="7" t="s">
        <v>13</v>
      </c>
      <c r="E97" s="7" t="s">
        <v>14</v>
      </c>
      <c r="F97" s="8">
        <v>48.50333333333333</v>
      </c>
      <c r="G97" s="8">
        <v>196.75220000000002</v>
      </c>
      <c r="H97" s="9">
        <f t="shared" si="2"/>
        <v>4.0564675967287478</v>
      </c>
      <c r="I97" s="9"/>
      <c r="J97" s="10"/>
      <c r="K97" s="9">
        <f t="shared" si="3"/>
        <v>0.24651990337761573</v>
      </c>
      <c r="L97" s="9"/>
      <c r="M97" s="10"/>
    </row>
    <row r="98" spans="1:13">
      <c r="A98" s="7">
        <v>685188</v>
      </c>
      <c r="B98" s="7" t="s">
        <v>18</v>
      </c>
      <c r="D98" s="7" t="s">
        <v>13</v>
      </c>
      <c r="E98" s="7" t="s">
        <v>14</v>
      </c>
      <c r="F98" s="8">
        <v>10.646666666666667</v>
      </c>
      <c r="G98" s="8">
        <v>28.853099999999998</v>
      </c>
      <c r="H98" s="9">
        <f t="shared" si="2"/>
        <v>2.7100594865372574</v>
      </c>
      <c r="I98" s="9"/>
      <c r="J98" s="10"/>
      <c r="K98" s="9">
        <f t="shared" si="3"/>
        <v>0.36899559030629869</v>
      </c>
      <c r="L98" s="9"/>
      <c r="M98" s="10"/>
    </row>
    <row r="99" spans="1:13">
      <c r="A99" s="7">
        <v>86336</v>
      </c>
      <c r="B99" s="7" t="s">
        <v>16</v>
      </c>
      <c r="D99" s="7" t="s">
        <v>13</v>
      </c>
      <c r="E99" s="7" t="s">
        <v>14</v>
      </c>
      <c r="F99" s="8">
        <v>15.946666666666665</v>
      </c>
      <c r="G99" s="8">
        <v>15.756266666666669</v>
      </c>
      <c r="H99" s="9">
        <f t="shared" si="2"/>
        <v>0.98806020066889655</v>
      </c>
      <c r="I99" s="9"/>
      <c r="J99" s="10"/>
      <c r="K99" s="9">
        <f t="shared" si="3"/>
        <v>1.0120840808313305</v>
      </c>
      <c r="L99" s="9"/>
      <c r="M99" s="10"/>
    </row>
    <row r="100" spans="1:13">
      <c r="A100" s="7">
        <v>694833</v>
      </c>
      <c r="B100" s="7" t="s">
        <v>15</v>
      </c>
      <c r="D100" s="7" t="s">
        <v>13</v>
      </c>
      <c r="E100" s="7" t="s">
        <v>14</v>
      </c>
      <c r="F100" s="8">
        <v>2.6766666666666672</v>
      </c>
      <c r="G100" s="8">
        <v>13.360799999999999</v>
      </c>
      <c r="H100" s="9">
        <f t="shared" si="2"/>
        <v>4.9915815691158141</v>
      </c>
      <c r="I100" s="9"/>
      <c r="J100" s="10"/>
      <c r="K100" s="9">
        <f t="shared" si="3"/>
        <v>0.2003373051513882</v>
      </c>
      <c r="L100" s="9"/>
      <c r="M100" s="10"/>
    </row>
    <row r="101" spans="1:13">
      <c r="A101" s="7">
        <v>683451</v>
      </c>
      <c r="B101" s="7" t="s">
        <v>15</v>
      </c>
      <c r="D101" s="7" t="s">
        <v>13</v>
      </c>
      <c r="E101" s="7" t="s">
        <v>14</v>
      </c>
      <c r="F101" s="8">
        <v>85.25333333333333</v>
      </c>
      <c r="G101" s="8">
        <v>410.94589999999999</v>
      </c>
      <c r="H101" s="9">
        <f t="shared" si="2"/>
        <v>4.8202912887081641</v>
      </c>
      <c r="I101" s="9"/>
      <c r="J101" s="10"/>
      <c r="K101" s="9">
        <f t="shared" si="3"/>
        <v>0.20745634238797206</v>
      </c>
      <c r="L101" s="9"/>
      <c r="M101" s="10"/>
    </row>
    <row r="102" spans="1:13">
      <c r="A102" s="7">
        <v>687299</v>
      </c>
      <c r="B102" s="7" t="s">
        <v>16</v>
      </c>
      <c r="D102" s="7" t="s">
        <v>13</v>
      </c>
      <c r="E102" s="7" t="s">
        <v>14</v>
      </c>
      <c r="F102" s="8">
        <v>90.073333333333338</v>
      </c>
      <c r="G102" s="8">
        <v>130.9999</v>
      </c>
      <c r="H102" s="9">
        <f t="shared" si="2"/>
        <v>1.4543694027089038</v>
      </c>
      <c r="I102" s="9"/>
      <c r="J102" s="10"/>
      <c r="K102" s="9">
        <f t="shared" si="3"/>
        <v>0.68758322207370648</v>
      </c>
      <c r="L102" s="9"/>
      <c r="M102" s="10"/>
    </row>
    <row r="103" spans="1:13">
      <c r="A103" s="11">
        <v>700751</v>
      </c>
      <c r="B103" s="11" t="s">
        <v>16</v>
      </c>
      <c r="C103" s="11"/>
      <c r="D103" s="7" t="s">
        <v>13</v>
      </c>
      <c r="E103" s="11" t="s">
        <v>14</v>
      </c>
      <c r="F103" s="13">
        <v>0.73333333333333339</v>
      </c>
      <c r="G103" s="13">
        <v>2.8628333333333331</v>
      </c>
      <c r="H103" s="9">
        <f t="shared" si="2"/>
        <v>3.9038636363636359</v>
      </c>
      <c r="I103" s="9"/>
      <c r="J103" s="10"/>
      <c r="K103" s="9">
        <f t="shared" si="3"/>
        <v>0.25615648832741461</v>
      </c>
      <c r="L103" s="9"/>
      <c r="M103" s="10"/>
    </row>
    <row r="104" spans="1:13">
      <c r="A104" s="7">
        <v>85536</v>
      </c>
      <c r="B104" s="7" t="s">
        <v>16</v>
      </c>
      <c r="D104" s="7" t="s">
        <v>13</v>
      </c>
      <c r="E104" s="7" t="s">
        <v>14</v>
      </c>
      <c r="F104" s="8">
        <v>13.926666666666668</v>
      </c>
      <c r="G104" s="8">
        <v>21.088833333333334</v>
      </c>
      <c r="H104" s="9">
        <f t="shared" si="2"/>
        <v>1.5142771661081857</v>
      </c>
      <c r="I104" s="9"/>
      <c r="J104" s="10"/>
      <c r="K104" s="9">
        <f t="shared" si="3"/>
        <v>0.66038108635691883</v>
      </c>
      <c r="L104" s="9"/>
      <c r="M104" s="10"/>
    </row>
    <row r="105" spans="1:13" s="14" customFormat="1">
      <c r="A105" s="7">
        <v>652868</v>
      </c>
      <c r="B105" s="7" t="s">
        <v>17</v>
      </c>
      <c r="C105" s="7"/>
      <c r="D105" s="7" t="s">
        <v>13</v>
      </c>
      <c r="E105" s="7" t="s">
        <v>14</v>
      </c>
      <c r="F105" s="8">
        <v>30.583333333333332</v>
      </c>
      <c r="G105" s="8">
        <v>64.215100000000007</v>
      </c>
      <c r="H105" s="9">
        <f t="shared" si="2"/>
        <v>2.0996762942779297</v>
      </c>
      <c r="I105" s="9"/>
      <c r="J105" s="10"/>
      <c r="K105" s="9">
        <f t="shared" si="3"/>
        <v>0.47626389016498188</v>
      </c>
      <c r="L105" s="9"/>
      <c r="M105" s="10"/>
    </row>
    <row r="106" spans="1:13">
      <c r="A106" s="7">
        <v>573759</v>
      </c>
      <c r="B106" s="7" t="s">
        <v>16</v>
      </c>
      <c r="D106" s="7" t="s">
        <v>13</v>
      </c>
      <c r="E106" s="7" t="s">
        <v>14</v>
      </c>
      <c r="F106" s="8">
        <v>8.1966666666666672</v>
      </c>
      <c r="G106" s="8">
        <v>17.449000000000002</v>
      </c>
      <c r="H106" s="9">
        <f t="shared" si="2"/>
        <v>2.1287921919479462</v>
      </c>
      <c r="I106" s="9"/>
      <c r="J106" s="10"/>
      <c r="K106" s="9">
        <f t="shared" si="3"/>
        <v>0.46974993791430264</v>
      </c>
      <c r="L106" s="9"/>
      <c r="M106" s="10"/>
    </row>
    <row r="107" spans="1:13">
      <c r="A107" s="7">
        <v>667513</v>
      </c>
      <c r="B107" s="7" t="s">
        <v>15</v>
      </c>
      <c r="D107" s="7" t="s">
        <v>13</v>
      </c>
      <c r="E107" s="7" t="s">
        <v>14</v>
      </c>
      <c r="F107" s="8">
        <v>151.78333333333333</v>
      </c>
      <c r="G107" s="8">
        <v>125.68326666666667</v>
      </c>
      <c r="H107" s="9">
        <f t="shared" si="2"/>
        <v>0.82804392225760404</v>
      </c>
      <c r="I107" s="9"/>
      <c r="J107" s="10"/>
      <c r="K107" s="9">
        <f t="shared" si="3"/>
        <v>1.2076654065325056</v>
      </c>
      <c r="L107" s="9"/>
      <c r="M107" s="10"/>
    </row>
    <row r="108" spans="1:13">
      <c r="A108" s="7">
        <v>681185</v>
      </c>
      <c r="B108" s="7" t="s">
        <v>18</v>
      </c>
      <c r="D108" s="7" t="s">
        <v>13</v>
      </c>
      <c r="E108" s="7" t="s">
        <v>14</v>
      </c>
      <c r="F108" s="8">
        <v>62.589999999999996</v>
      </c>
      <c r="G108" s="8">
        <v>102.76026666666667</v>
      </c>
      <c r="H108" s="9">
        <f t="shared" si="2"/>
        <v>1.6418000745593013</v>
      </c>
      <c r="I108" s="9"/>
      <c r="J108" s="10"/>
      <c r="K108" s="9">
        <f t="shared" si="3"/>
        <v>0.60908755913439949</v>
      </c>
      <c r="L108" s="9"/>
      <c r="M108" s="10"/>
    </row>
    <row r="109" spans="1:13">
      <c r="A109" s="7">
        <v>708785</v>
      </c>
      <c r="B109" s="7" t="s">
        <v>18</v>
      </c>
      <c r="D109" s="7" t="s">
        <v>13</v>
      </c>
      <c r="E109" s="7" t="s">
        <v>14</v>
      </c>
      <c r="F109" s="8">
        <v>243.14000000000001</v>
      </c>
      <c r="G109" s="8">
        <v>481.94609999999994</v>
      </c>
      <c r="H109" s="9">
        <f t="shared" si="2"/>
        <v>1.9821752899564034</v>
      </c>
      <c r="I109" s="9"/>
      <c r="J109" s="10"/>
      <c r="K109" s="9">
        <f t="shared" si="3"/>
        <v>0.5044962496843528</v>
      </c>
      <c r="L109" s="9"/>
      <c r="M109" s="10"/>
    </row>
    <row r="110" spans="1:13">
      <c r="A110" s="7">
        <v>614031</v>
      </c>
      <c r="B110" s="7" t="s">
        <v>18</v>
      </c>
      <c r="D110" s="7" t="s">
        <v>13</v>
      </c>
      <c r="E110" s="7" t="s">
        <v>14</v>
      </c>
      <c r="F110" s="8">
        <v>50.876666666666665</v>
      </c>
      <c r="G110" s="8">
        <v>67.037899999999993</v>
      </c>
      <c r="H110" s="9">
        <f t="shared" si="2"/>
        <v>1.3176551136735897</v>
      </c>
      <c r="I110" s="9"/>
      <c r="J110" s="10"/>
      <c r="K110" s="9">
        <f t="shared" si="3"/>
        <v>0.75892393208418929</v>
      </c>
      <c r="L110" s="9"/>
      <c r="M110" s="10"/>
    </row>
    <row r="111" spans="1:13">
      <c r="A111" s="7">
        <v>655693</v>
      </c>
      <c r="B111" s="7" t="s">
        <v>15</v>
      </c>
      <c r="D111" s="7" t="s">
        <v>13</v>
      </c>
      <c r="E111" s="7" t="s">
        <v>14</v>
      </c>
      <c r="F111" s="8">
        <v>827.48666666666668</v>
      </c>
      <c r="G111" s="8">
        <v>2986.7613000000001</v>
      </c>
      <c r="H111" s="9">
        <f t="shared" si="2"/>
        <v>3.6094373726062052</v>
      </c>
      <c r="I111" s="9"/>
      <c r="J111" s="10"/>
      <c r="K111" s="9">
        <f t="shared" si="3"/>
        <v>0.27705148940649077</v>
      </c>
      <c r="L111" s="9"/>
      <c r="M111" s="10"/>
    </row>
    <row r="112" spans="1:13">
      <c r="A112" s="7">
        <v>668828</v>
      </c>
      <c r="B112" s="7" t="s">
        <v>15</v>
      </c>
      <c r="D112" s="7" t="s">
        <v>13</v>
      </c>
      <c r="E112" s="7" t="s">
        <v>14</v>
      </c>
      <c r="F112" s="8">
        <v>45.15</v>
      </c>
      <c r="G112" s="8">
        <v>121.7525</v>
      </c>
      <c r="H112" s="9">
        <f t="shared" si="2"/>
        <v>2.6966223698781837</v>
      </c>
      <c r="I112" s="9"/>
      <c r="J112" s="10"/>
      <c r="K112" s="9">
        <f t="shared" si="3"/>
        <v>0.37083427445021661</v>
      </c>
      <c r="L112" s="9"/>
      <c r="M112" s="10"/>
    </row>
    <row r="113" spans="1:13">
      <c r="A113" s="7">
        <v>654025</v>
      </c>
      <c r="B113" s="7" t="s">
        <v>15</v>
      </c>
      <c r="D113" s="7" t="s">
        <v>13</v>
      </c>
      <c r="E113" s="7" t="s">
        <v>14</v>
      </c>
      <c r="F113" s="8">
        <v>498.88000000000005</v>
      </c>
      <c r="G113" s="8">
        <v>424.77550000000002</v>
      </c>
      <c r="H113" s="9">
        <f t="shared" si="2"/>
        <v>0.85145826651699807</v>
      </c>
      <c r="I113" s="9"/>
      <c r="J113" s="10"/>
      <c r="K113" s="9">
        <f t="shared" si="3"/>
        <v>1.1744556830608168</v>
      </c>
      <c r="L113" s="9"/>
      <c r="M113" s="10"/>
    </row>
    <row r="114" spans="1:13">
      <c r="A114" s="7">
        <v>703016</v>
      </c>
      <c r="B114" s="7" t="s">
        <v>16</v>
      </c>
      <c r="D114" s="7" t="s">
        <v>13</v>
      </c>
      <c r="E114" s="7" t="s">
        <v>14</v>
      </c>
      <c r="F114" s="8">
        <v>20.083333333333332</v>
      </c>
      <c r="G114" s="8">
        <v>79.071466666666666</v>
      </c>
      <c r="H114" s="9">
        <f t="shared" si="2"/>
        <v>3.9371684647302905</v>
      </c>
      <c r="I114" s="9"/>
      <c r="J114" s="10"/>
      <c r="K114" s="9">
        <f t="shared" si="3"/>
        <v>0.25398963975205552</v>
      </c>
      <c r="L114" s="9"/>
      <c r="M114" s="10"/>
    </row>
    <row r="115" spans="1:13">
      <c r="A115" s="7">
        <v>623629</v>
      </c>
      <c r="B115" s="7" t="s">
        <v>16</v>
      </c>
      <c r="D115" s="7" t="s">
        <v>13</v>
      </c>
      <c r="E115" s="7" t="s">
        <v>14</v>
      </c>
      <c r="F115" s="8">
        <v>9.0299999999999994</v>
      </c>
      <c r="G115" s="8">
        <v>16.845099999999999</v>
      </c>
      <c r="H115" s="9">
        <f t="shared" si="2"/>
        <v>1.8654595791805093</v>
      </c>
      <c r="I115" s="9"/>
      <c r="J115" s="10"/>
      <c r="K115" s="9">
        <f t="shared" si="3"/>
        <v>0.53606093166558821</v>
      </c>
      <c r="L115" s="9"/>
      <c r="M115" s="10"/>
    </row>
    <row r="116" spans="1:13">
      <c r="A116" s="7">
        <v>705463</v>
      </c>
      <c r="B116" s="7" t="s">
        <v>16</v>
      </c>
      <c r="D116" s="7" t="s">
        <v>13</v>
      </c>
      <c r="E116" s="7" t="s">
        <v>14</v>
      </c>
      <c r="F116" s="8">
        <v>4.6333333333333329</v>
      </c>
      <c r="G116" s="8">
        <v>5.349733333333333</v>
      </c>
      <c r="H116" s="9">
        <f t="shared" si="2"/>
        <v>1.1546187050359713</v>
      </c>
      <c r="I116" s="9"/>
      <c r="J116" s="10"/>
      <c r="K116" s="9">
        <f t="shared" si="3"/>
        <v>0.86608678314183885</v>
      </c>
      <c r="L116" s="9"/>
      <c r="M116" s="10"/>
    </row>
    <row r="117" spans="1:13">
      <c r="A117" s="7">
        <v>616008</v>
      </c>
      <c r="B117" s="7" t="s">
        <v>16</v>
      </c>
      <c r="D117" s="7" t="s">
        <v>13</v>
      </c>
      <c r="E117" s="7" t="s">
        <v>14</v>
      </c>
      <c r="F117" s="8">
        <v>23.89</v>
      </c>
      <c r="G117" s="8">
        <v>10.550066666666666</v>
      </c>
      <c r="H117" s="9">
        <f t="shared" si="2"/>
        <v>0.44161015766708522</v>
      </c>
      <c r="I117" s="9"/>
      <c r="J117" s="10"/>
      <c r="K117" s="9">
        <f t="shared" si="3"/>
        <v>2.2644406670415989</v>
      </c>
      <c r="L117" s="9"/>
      <c r="M117" s="10"/>
    </row>
    <row r="118" spans="1:13">
      <c r="A118" s="7">
        <v>552209</v>
      </c>
      <c r="B118" s="7" t="s">
        <v>15</v>
      </c>
      <c r="D118" s="7" t="s">
        <v>13</v>
      </c>
      <c r="E118" s="7" t="s">
        <v>14</v>
      </c>
      <c r="F118" s="8">
        <v>52.169999999999995</v>
      </c>
      <c r="G118" s="8">
        <v>102.79443333333332</v>
      </c>
      <c r="H118" s="9">
        <f t="shared" si="2"/>
        <v>1.9703744169701616</v>
      </c>
      <c r="I118" s="9"/>
      <c r="J118" s="10"/>
      <c r="K118" s="9">
        <f t="shared" si="3"/>
        <v>0.5075177546903481</v>
      </c>
      <c r="L118" s="9"/>
      <c r="M118" s="10"/>
    </row>
    <row r="119" spans="1:13">
      <c r="A119" s="7">
        <v>636088</v>
      </c>
      <c r="B119" s="7" t="s">
        <v>18</v>
      </c>
      <c r="D119" s="7" t="s">
        <v>13</v>
      </c>
      <c r="E119" s="7" t="s">
        <v>14</v>
      </c>
      <c r="F119" s="8">
        <v>16.486666666666668</v>
      </c>
      <c r="G119" s="8">
        <v>42.797599999999996</v>
      </c>
      <c r="H119" s="9">
        <f t="shared" si="2"/>
        <v>2.5958916295996759</v>
      </c>
      <c r="I119" s="9"/>
      <c r="J119" s="10"/>
      <c r="K119" s="9">
        <f t="shared" si="3"/>
        <v>0.38522409356287901</v>
      </c>
      <c r="L119" s="9"/>
      <c r="M119" s="10"/>
    </row>
    <row r="120" spans="1:13">
      <c r="A120" s="7">
        <v>664000</v>
      </c>
      <c r="B120" s="7" t="s">
        <v>18</v>
      </c>
      <c r="D120" s="7" t="s">
        <v>13</v>
      </c>
      <c r="E120" s="7" t="s">
        <v>14</v>
      </c>
      <c r="F120" s="8">
        <v>139.97999999999999</v>
      </c>
      <c r="G120" s="8">
        <v>237.2397</v>
      </c>
      <c r="H120" s="9">
        <f t="shared" si="2"/>
        <v>1.6948114016288043</v>
      </c>
      <c r="I120" s="9"/>
      <c r="J120" s="10"/>
      <c r="K120" s="9">
        <f t="shared" si="3"/>
        <v>0.59003615330823633</v>
      </c>
      <c r="L120" s="9"/>
      <c r="M120" s="10"/>
    </row>
    <row r="121" spans="1:13">
      <c r="A121" s="7">
        <v>579234</v>
      </c>
      <c r="B121" s="7" t="s">
        <v>18</v>
      </c>
      <c r="D121" s="7" t="s">
        <v>13</v>
      </c>
      <c r="E121" s="7" t="s">
        <v>14</v>
      </c>
      <c r="F121" s="8">
        <v>100.52666666666669</v>
      </c>
      <c r="G121" s="8">
        <v>131.16786666666667</v>
      </c>
      <c r="H121" s="9">
        <f t="shared" si="2"/>
        <v>1.304806684793421</v>
      </c>
      <c r="I121" s="9"/>
      <c r="J121" s="10"/>
      <c r="K121" s="9">
        <f t="shared" si="3"/>
        <v>0.76639705456316043</v>
      </c>
      <c r="L121" s="9"/>
      <c r="M121" s="10"/>
    </row>
    <row r="122" spans="1:13">
      <c r="A122" s="7">
        <v>678165</v>
      </c>
      <c r="B122" s="7" t="s">
        <v>18</v>
      </c>
      <c r="D122" s="7" t="s">
        <v>13</v>
      </c>
      <c r="E122" s="7" t="s">
        <v>14</v>
      </c>
      <c r="F122" s="8">
        <v>145.53</v>
      </c>
      <c r="G122" s="8">
        <v>655.68783333333329</v>
      </c>
      <c r="H122" s="9">
        <f t="shared" si="2"/>
        <v>4.505516617421379</v>
      </c>
      <c r="I122" s="9"/>
      <c r="J122" s="10"/>
      <c r="K122" s="9">
        <f t="shared" si="3"/>
        <v>0.2219501302321964</v>
      </c>
      <c r="L122" s="9"/>
      <c r="M122" s="10"/>
    </row>
    <row r="123" spans="1:13">
      <c r="A123" s="7">
        <v>664186</v>
      </c>
      <c r="B123" s="7" t="s">
        <v>18</v>
      </c>
      <c r="D123" s="7" t="s">
        <v>13</v>
      </c>
      <c r="E123" s="7" t="s">
        <v>14</v>
      </c>
      <c r="F123" s="8">
        <v>149.46666666666667</v>
      </c>
      <c r="G123" s="8">
        <v>280.41136666666665</v>
      </c>
      <c r="H123" s="9">
        <f t="shared" si="2"/>
        <v>1.876079616413916</v>
      </c>
      <c r="I123" s="9"/>
      <c r="J123" s="10"/>
      <c r="K123" s="9">
        <f t="shared" si="3"/>
        <v>0.5330264191620383</v>
      </c>
      <c r="L123" s="9"/>
      <c r="M123" s="10"/>
    </row>
    <row r="124" spans="1:13">
      <c r="A124" s="7">
        <v>561645</v>
      </c>
      <c r="B124" s="7" t="s">
        <v>18</v>
      </c>
      <c r="D124" s="7" t="s">
        <v>13</v>
      </c>
      <c r="E124" s="7" t="s">
        <v>14</v>
      </c>
      <c r="F124" s="8">
        <v>41.160000000000004</v>
      </c>
      <c r="G124" s="8">
        <v>36.799133333333337</v>
      </c>
      <c r="H124" s="9">
        <f t="shared" si="2"/>
        <v>0.89405085843861354</v>
      </c>
      <c r="I124" s="9"/>
      <c r="J124" s="10"/>
      <c r="K124" s="9">
        <f t="shared" si="3"/>
        <v>1.1185046024634637</v>
      </c>
      <c r="L124" s="9"/>
      <c r="M124" s="10"/>
    </row>
    <row r="125" spans="1:13">
      <c r="A125" s="7">
        <v>659517</v>
      </c>
      <c r="B125" s="7" t="s">
        <v>18</v>
      </c>
      <c r="D125" s="7" t="s">
        <v>13</v>
      </c>
      <c r="E125" s="7" t="s">
        <v>14</v>
      </c>
      <c r="F125" s="8">
        <v>11.466666666666667</v>
      </c>
      <c r="G125" s="8">
        <v>39.641033333333333</v>
      </c>
      <c r="H125" s="9">
        <f t="shared" si="2"/>
        <v>3.4570668604651162</v>
      </c>
      <c r="I125" s="9"/>
      <c r="J125" s="10"/>
      <c r="K125" s="9">
        <f t="shared" si="3"/>
        <v>0.28926255706418685</v>
      </c>
      <c r="L125" s="9"/>
      <c r="M125" s="10"/>
    </row>
    <row r="126" spans="1:13">
      <c r="A126" s="7">
        <v>648294</v>
      </c>
      <c r="B126" s="7" t="s">
        <v>18</v>
      </c>
      <c r="D126" s="7" t="s">
        <v>13</v>
      </c>
      <c r="E126" s="7" t="s">
        <v>14</v>
      </c>
      <c r="F126" s="8">
        <v>13.586666666666668</v>
      </c>
      <c r="G126" s="8">
        <v>24.147499999999997</v>
      </c>
      <c r="H126" s="9">
        <f t="shared" si="2"/>
        <v>1.7772939156035326</v>
      </c>
      <c r="I126" s="9"/>
      <c r="J126" s="10"/>
      <c r="K126" s="9">
        <f t="shared" si="3"/>
        <v>0.56265313869620748</v>
      </c>
      <c r="L126" s="9"/>
      <c r="M126" s="10"/>
    </row>
    <row r="127" spans="1:13">
      <c r="A127" s="7">
        <v>580534</v>
      </c>
      <c r="B127" s="7" t="s">
        <v>18</v>
      </c>
      <c r="D127" s="7" t="s">
        <v>13</v>
      </c>
      <c r="E127" s="7" t="s">
        <v>14</v>
      </c>
      <c r="F127" s="8">
        <v>29.783333333333331</v>
      </c>
      <c r="G127" s="8">
        <v>40.976666666666667</v>
      </c>
      <c r="H127" s="9">
        <f t="shared" si="2"/>
        <v>1.3758254057078905</v>
      </c>
      <c r="I127" s="9"/>
      <c r="J127" s="10"/>
      <c r="K127" s="9">
        <f t="shared" si="3"/>
        <v>0.72683641096559015</v>
      </c>
      <c r="L127" s="9"/>
      <c r="M127" s="10"/>
    </row>
    <row r="128" spans="1:13">
      <c r="A128" s="7">
        <v>626952</v>
      </c>
      <c r="B128" s="7" t="s">
        <v>11</v>
      </c>
      <c r="D128" s="7" t="s">
        <v>13</v>
      </c>
      <c r="E128" s="7" t="s">
        <v>14</v>
      </c>
      <c r="F128" s="8">
        <v>16.856666666666669</v>
      </c>
      <c r="G128" s="8">
        <v>16.160866666666667</v>
      </c>
      <c r="H128" s="9">
        <f t="shared" si="2"/>
        <v>0.95872256278425938</v>
      </c>
      <c r="I128" s="9"/>
      <c r="J128" s="10"/>
      <c r="K128" s="9">
        <f t="shared" si="3"/>
        <v>1.0430546216580796</v>
      </c>
      <c r="L128" s="9"/>
      <c r="M128" s="10"/>
    </row>
    <row r="129" spans="1:13">
      <c r="A129" s="7">
        <v>604610</v>
      </c>
      <c r="B129" s="7" t="s">
        <v>18</v>
      </c>
      <c r="D129" s="7" t="s">
        <v>13</v>
      </c>
      <c r="E129" s="7" t="s">
        <v>14</v>
      </c>
      <c r="F129" s="8">
        <v>16.546666666666667</v>
      </c>
      <c r="G129" s="8">
        <v>56.900499999999994</v>
      </c>
      <c r="H129" s="9">
        <f t="shared" si="2"/>
        <v>3.4387892828364217</v>
      </c>
      <c r="I129" s="9"/>
      <c r="J129" s="10"/>
      <c r="K129" s="9">
        <f t="shared" si="3"/>
        <v>0.29080002226108154</v>
      </c>
      <c r="L129" s="9"/>
      <c r="M129" s="10"/>
    </row>
    <row r="130" spans="1:13">
      <c r="A130" s="7">
        <v>562813</v>
      </c>
      <c r="B130" s="7" t="s">
        <v>18</v>
      </c>
      <c r="D130" s="7" t="s">
        <v>13</v>
      </c>
      <c r="E130" s="7" t="s">
        <v>14</v>
      </c>
      <c r="F130" s="8">
        <v>35.846666666666664</v>
      </c>
      <c r="G130" s="8">
        <v>59.244599999999998</v>
      </c>
      <c r="H130" s="9">
        <f t="shared" si="2"/>
        <v>1.6527227078296449</v>
      </c>
      <c r="I130" s="9"/>
      <c r="J130" s="10"/>
      <c r="K130" s="9">
        <f t="shared" si="3"/>
        <v>0.60506217725609868</v>
      </c>
      <c r="L130" s="9"/>
      <c r="M130" s="10"/>
    </row>
    <row r="131" spans="1:13">
      <c r="A131" s="7">
        <v>557119</v>
      </c>
      <c r="B131" s="7" t="s">
        <v>18</v>
      </c>
      <c r="D131" s="7" t="s">
        <v>13</v>
      </c>
      <c r="E131" s="7" t="s">
        <v>14</v>
      </c>
      <c r="F131" s="8">
        <v>34.71</v>
      </c>
      <c r="G131" s="8">
        <v>47.918933333333335</v>
      </c>
      <c r="H131" s="9">
        <f t="shared" ref="H131:H194" si="4">G131/F131</f>
        <v>1.3805512340343802</v>
      </c>
      <c r="I131" s="9"/>
      <c r="J131" s="10"/>
      <c r="K131" s="9">
        <f t="shared" ref="K131:K194" si="5">F131/G131</f>
        <v>0.72434834386964653</v>
      </c>
      <c r="L131" s="9"/>
      <c r="M131" s="10"/>
    </row>
    <row r="132" spans="1:13">
      <c r="A132" s="7">
        <v>693399</v>
      </c>
      <c r="B132" s="7" t="s">
        <v>18</v>
      </c>
      <c r="D132" s="7" t="s">
        <v>13</v>
      </c>
      <c r="E132" s="7" t="s">
        <v>14</v>
      </c>
      <c r="F132" s="8">
        <v>7.75</v>
      </c>
      <c r="G132" s="8">
        <v>27.047133333333335</v>
      </c>
      <c r="H132" s="9">
        <f t="shared" si="4"/>
        <v>3.4899526881720431</v>
      </c>
      <c r="I132" s="9"/>
      <c r="J132" s="10"/>
      <c r="K132" s="9">
        <f t="shared" si="5"/>
        <v>0.28653683569669736</v>
      </c>
      <c r="L132" s="9"/>
      <c r="M132" s="10"/>
    </row>
    <row r="133" spans="1:13">
      <c r="A133" s="7">
        <v>594910</v>
      </c>
      <c r="B133" s="7" t="s">
        <v>18</v>
      </c>
      <c r="D133" s="7" t="s">
        <v>13</v>
      </c>
      <c r="E133" s="7" t="s">
        <v>14</v>
      </c>
      <c r="F133" s="8">
        <v>12.950000000000001</v>
      </c>
      <c r="G133" s="8">
        <v>59.509666666666668</v>
      </c>
      <c r="H133" s="9">
        <f t="shared" si="4"/>
        <v>4.5953410553410547</v>
      </c>
      <c r="I133" s="9"/>
      <c r="J133" s="10"/>
      <c r="K133" s="9">
        <f t="shared" si="5"/>
        <v>0.21761170454099896</v>
      </c>
      <c r="L133" s="9"/>
      <c r="M133" s="10"/>
    </row>
    <row r="134" spans="1:13">
      <c r="A134" s="7">
        <v>660278</v>
      </c>
      <c r="B134" s="7" t="s">
        <v>18</v>
      </c>
      <c r="D134" s="7" t="s">
        <v>13</v>
      </c>
      <c r="E134" s="7" t="s">
        <v>14</v>
      </c>
      <c r="F134" s="8">
        <v>29.73</v>
      </c>
      <c r="G134" s="8">
        <v>33.599566666666668</v>
      </c>
      <c r="H134" s="9">
        <f t="shared" si="4"/>
        <v>1.1301569682699855</v>
      </c>
      <c r="I134" s="9"/>
      <c r="J134" s="10"/>
      <c r="K134" s="9">
        <f t="shared" si="5"/>
        <v>0.88483284010607277</v>
      </c>
      <c r="L134" s="9"/>
      <c r="M134" s="10"/>
    </row>
    <row r="135" spans="1:13">
      <c r="A135" s="7">
        <v>653041</v>
      </c>
      <c r="B135" s="7" t="s">
        <v>18</v>
      </c>
      <c r="D135" s="7" t="s">
        <v>13</v>
      </c>
      <c r="E135" s="7" t="s">
        <v>14</v>
      </c>
      <c r="F135" s="8">
        <v>21.756666666666664</v>
      </c>
      <c r="G135" s="8">
        <v>22.959366666666668</v>
      </c>
      <c r="H135" s="9">
        <f t="shared" si="4"/>
        <v>1.0552796077830551</v>
      </c>
      <c r="I135" s="9"/>
      <c r="J135" s="10"/>
      <c r="K135" s="9">
        <f t="shared" si="5"/>
        <v>0.94761615085201234</v>
      </c>
      <c r="L135" s="9"/>
      <c r="M135" s="10"/>
    </row>
    <row r="136" spans="1:13">
      <c r="A136" s="7">
        <v>620263</v>
      </c>
      <c r="B136" s="7" t="s">
        <v>18</v>
      </c>
      <c r="D136" s="7" t="s">
        <v>13</v>
      </c>
      <c r="E136" s="7" t="s">
        <v>14</v>
      </c>
      <c r="F136" s="8">
        <v>7.09</v>
      </c>
      <c r="G136" s="8">
        <v>11.231</v>
      </c>
      <c r="H136" s="9">
        <f t="shared" si="4"/>
        <v>1.5840620592383639</v>
      </c>
      <c r="I136" s="9"/>
      <c r="J136" s="10"/>
      <c r="K136" s="9">
        <f t="shared" si="5"/>
        <v>0.63128839818359894</v>
      </c>
      <c r="L136" s="9"/>
      <c r="M136" s="10"/>
    </row>
    <row r="137" spans="1:13">
      <c r="A137" s="7">
        <v>216923</v>
      </c>
      <c r="B137" s="7" t="s">
        <v>16</v>
      </c>
      <c r="D137" s="7" t="s">
        <v>13</v>
      </c>
      <c r="E137" s="7" t="s">
        <v>14</v>
      </c>
      <c r="F137" s="8">
        <v>39.28</v>
      </c>
      <c r="G137" s="8">
        <v>19.867599999999999</v>
      </c>
      <c r="H137" s="9">
        <f t="shared" si="4"/>
        <v>0.50579429735234216</v>
      </c>
      <c r="I137" s="9"/>
      <c r="J137" s="10"/>
      <c r="K137" s="9">
        <f t="shared" si="5"/>
        <v>1.9770883247095774</v>
      </c>
      <c r="L137" s="9"/>
      <c r="M137" s="10"/>
    </row>
    <row r="138" spans="1:13">
      <c r="A138" s="7">
        <v>439270</v>
      </c>
      <c r="B138" s="7" t="s">
        <v>16</v>
      </c>
      <c r="D138" s="7" t="s">
        <v>13</v>
      </c>
      <c r="E138" s="7" t="s">
        <v>14</v>
      </c>
      <c r="F138" s="8">
        <v>95.83</v>
      </c>
      <c r="G138" s="8">
        <v>136.83293333333333</v>
      </c>
      <c r="H138" s="9">
        <f t="shared" si="4"/>
        <v>1.4278715781418485</v>
      </c>
      <c r="I138" s="9"/>
      <c r="J138" s="10"/>
      <c r="K138" s="9">
        <f t="shared" si="5"/>
        <v>0.70034309479102008</v>
      </c>
      <c r="L138" s="9"/>
      <c r="M138" s="10"/>
    </row>
    <row r="139" spans="1:13">
      <c r="A139" s="7">
        <v>623358</v>
      </c>
      <c r="B139" s="7" t="s">
        <v>15</v>
      </c>
      <c r="D139" s="7" t="s">
        <v>13</v>
      </c>
      <c r="E139" s="7" t="s">
        <v>14</v>
      </c>
      <c r="F139" s="8">
        <v>403.40333333333336</v>
      </c>
      <c r="G139" s="8">
        <v>149.60176666666666</v>
      </c>
      <c r="H139" s="9">
        <f t="shared" si="4"/>
        <v>0.37084910883235139</v>
      </c>
      <c r="I139" s="9"/>
      <c r="J139" s="10"/>
      <c r="K139" s="9">
        <f t="shared" si="5"/>
        <v>2.6965145019454986</v>
      </c>
      <c r="L139" s="9"/>
      <c r="M139" s="10"/>
    </row>
    <row r="140" spans="1:13">
      <c r="A140" s="7">
        <v>309654</v>
      </c>
      <c r="B140" s="7" t="s">
        <v>17</v>
      </c>
      <c r="D140" s="7" t="s">
        <v>13</v>
      </c>
      <c r="E140" s="7" t="s">
        <v>14</v>
      </c>
      <c r="F140" s="8">
        <v>195.13</v>
      </c>
      <c r="G140" s="8">
        <v>218.93416666666667</v>
      </c>
      <c r="H140" s="9">
        <f t="shared" si="4"/>
        <v>1.1219913220246331</v>
      </c>
      <c r="I140" s="9"/>
      <c r="J140" s="10"/>
      <c r="K140" s="9">
        <f t="shared" si="5"/>
        <v>0.89127249058887559</v>
      </c>
      <c r="L140" s="9"/>
      <c r="M140" s="10"/>
    </row>
    <row r="141" spans="1:13">
      <c r="A141" s="7">
        <v>533965</v>
      </c>
      <c r="B141" s="7" t="s">
        <v>20</v>
      </c>
      <c r="D141" s="7" t="s">
        <v>13</v>
      </c>
      <c r="E141" s="7" t="s">
        <v>14</v>
      </c>
      <c r="F141" s="8">
        <v>10.56</v>
      </c>
      <c r="G141" s="8">
        <v>24.143900000000002</v>
      </c>
      <c r="H141" s="9">
        <f t="shared" si="4"/>
        <v>2.2863541666666669</v>
      </c>
      <c r="I141" s="9"/>
      <c r="J141" s="10"/>
      <c r="K141" s="9">
        <f t="shared" si="5"/>
        <v>0.43737755706410314</v>
      </c>
      <c r="L141" s="9"/>
      <c r="M141" s="10"/>
    </row>
    <row r="142" spans="1:13">
      <c r="A142" s="7">
        <v>100449</v>
      </c>
      <c r="B142" s="7" t="s">
        <v>18</v>
      </c>
      <c r="D142" s="7" t="s">
        <v>13</v>
      </c>
      <c r="E142" s="7" t="s">
        <v>14</v>
      </c>
      <c r="F142" s="8">
        <v>141.65666666666667</v>
      </c>
      <c r="G142" s="8">
        <v>273.16996666666665</v>
      </c>
      <c r="H142" s="9">
        <f t="shared" si="4"/>
        <v>1.9283947102148387</v>
      </c>
      <c r="I142" s="9"/>
      <c r="J142" s="10"/>
      <c r="K142" s="9">
        <f t="shared" si="5"/>
        <v>0.5185660356269034</v>
      </c>
      <c r="L142" s="9"/>
      <c r="M142" s="10"/>
    </row>
    <row r="143" spans="1:13">
      <c r="A143" s="7">
        <v>650724</v>
      </c>
      <c r="B143" s="7" t="s">
        <v>16</v>
      </c>
      <c r="D143" s="7" t="s">
        <v>13</v>
      </c>
      <c r="E143" s="7" t="s">
        <v>14</v>
      </c>
      <c r="F143" s="8">
        <v>17.560000000000002</v>
      </c>
      <c r="G143" s="8">
        <v>57.672333333333334</v>
      </c>
      <c r="H143" s="9">
        <f t="shared" si="4"/>
        <v>3.2843014426727408</v>
      </c>
      <c r="I143" s="9"/>
      <c r="J143" s="10"/>
      <c r="K143" s="9">
        <f t="shared" si="5"/>
        <v>0.30447875064300045</v>
      </c>
      <c r="L143" s="9"/>
      <c r="M143" s="10"/>
    </row>
    <row r="144" spans="1:13">
      <c r="A144" s="7">
        <v>649322</v>
      </c>
      <c r="B144" s="7" t="s">
        <v>18</v>
      </c>
      <c r="D144" s="7" t="s">
        <v>13</v>
      </c>
      <c r="E144" s="7" t="s">
        <v>14</v>
      </c>
      <c r="F144" s="8">
        <v>23.233333333333331</v>
      </c>
      <c r="G144" s="8">
        <v>59.910533333333341</v>
      </c>
      <c r="H144" s="9">
        <f t="shared" si="4"/>
        <v>2.5786456241033004</v>
      </c>
      <c r="I144" s="9"/>
      <c r="J144" s="10"/>
      <c r="K144" s="9">
        <f t="shared" si="5"/>
        <v>0.38780047582061244</v>
      </c>
      <c r="L144" s="9"/>
      <c r="M144" s="10"/>
    </row>
    <row r="145" spans="1:13">
      <c r="A145" s="11">
        <v>661169</v>
      </c>
      <c r="B145" s="11" t="s">
        <v>11</v>
      </c>
      <c r="C145" s="11"/>
      <c r="D145" s="7" t="s">
        <v>13</v>
      </c>
      <c r="E145" s="11" t="s">
        <v>14</v>
      </c>
      <c r="F145" s="13">
        <v>1.7466666666666668</v>
      </c>
      <c r="G145" s="13">
        <v>3.8688666666666669</v>
      </c>
      <c r="H145" s="9">
        <f t="shared" si="4"/>
        <v>2.2149999999999999</v>
      </c>
      <c r="I145" s="9"/>
      <c r="J145" s="10"/>
      <c r="K145" s="9">
        <f t="shared" si="5"/>
        <v>0.45146726862302483</v>
      </c>
      <c r="L145" s="9"/>
      <c r="M145" s="10"/>
    </row>
    <row r="146" spans="1:13">
      <c r="A146" s="7">
        <v>708901</v>
      </c>
      <c r="B146" s="7" t="s">
        <v>18</v>
      </c>
      <c r="D146" s="7" t="s">
        <v>13</v>
      </c>
      <c r="E146" s="7" t="s">
        <v>14</v>
      </c>
      <c r="F146" s="8">
        <v>7.0100000000000007</v>
      </c>
      <c r="G146" s="8">
        <v>23.446433333333335</v>
      </c>
      <c r="H146" s="9">
        <f t="shared" si="4"/>
        <v>3.3447123157394199</v>
      </c>
      <c r="I146" s="9"/>
      <c r="J146" s="10"/>
      <c r="K146" s="9">
        <f t="shared" si="5"/>
        <v>0.29897937568329513</v>
      </c>
      <c r="L146" s="9"/>
      <c r="M146" s="10"/>
    </row>
    <row r="147" spans="1:13">
      <c r="A147" s="7">
        <v>311604</v>
      </c>
      <c r="B147" s="7" t="s">
        <v>19</v>
      </c>
      <c r="D147" s="7" t="s">
        <v>13</v>
      </c>
      <c r="E147" s="7" t="s">
        <v>14</v>
      </c>
      <c r="F147" s="8">
        <v>14.453333333333333</v>
      </c>
      <c r="G147" s="8">
        <v>21.361433333333334</v>
      </c>
      <c r="H147" s="9">
        <f t="shared" si="4"/>
        <v>1.4779589483394835</v>
      </c>
      <c r="I147" s="9"/>
      <c r="J147" s="10"/>
      <c r="K147" s="9">
        <f t="shared" si="5"/>
        <v>0.67660877937341901</v>
      </c>
      <c r="L147" s="9"/>
      <c r="M147" s="10"/>
    </row>
    <row r="148" spans="1:13">
      <c r="A148" s="7">
        <v>679679</v>
      </c>
      <c r="B148" s="7" t="s">
        <v>18</v>
      </c>
      <c r="D148" s="7" t="s">
        <v>13</v>
      </c>
      <c r="E148" s="7" t="s">
        <v>14</v>
      </c>
      <c r="F148" s="8">
        <v>99.046666666666667</v>
      </c>
      <c r="G148" s="8">
        <v>441.86773333333332</v>
      </c>
      <c r="H148" s="9">
        <f t="shared" si="4"/>
        <v>4.4612075116106888</v>
      </c>
      <c r="I148" s="9"/>
      <c r="J148" s="10"/>
      <c r="K148" s="9">
        <f t="shared" si="5"/>
        <v>0.22415455846817509</v>
      </c>
      <c r="L148" s="9"/>
      <c r="M148" s="10"/>
    </row>
    <row r="149" spans="1:13">
      <c r="A149" s="7">
        <v>558758</v>
      </c>
      <c r="B149" s="7" t="s">
        <v>16</v>
      </c>
      <c r="D149" s="7" t="s">
        <v>13</v>
      </c>
      <c r="E149" s="7" t="s">
        <v>14</v>
      </c>
      <c r="F149" s="8">
        <v>17.959999999999997</v>
      </c>
      <c r="G149" s="8">
        <v>23.947500000000002</v>
      </c>
      <c r="H149" s="9">
        <f t="shared" si="4"/>
        <v>1.3333797327394212</v>
      </c>
      <c r="I149" s="9"/>
      <c r="J149" s="10"/>
      <c r="K149" s="9">
        <f t="shared" si="5"/>
        <v>0.74997390124230068</v>
      </c>
      <c r="L149" s="9"/>
      <c r="M149" s="10"/>
    </row>
    <row r="150" spans="1:13">
      <c r="A150" s="7">
        <v>690701</v>
      </c>
      <c r="B150" s="7" t="s">
        <v>16</v>
      </c>
      <c r="D150" s="7" t="s">
        <v>13</v>
      </c>
      <c r="E150" s="7" t="s">
        <v>14</v>
      </c>
      <c r="F150" s="8">
        <v>25.846666666666664</v>
      </c>
      <c r="G150" s="8">
        <v>33.849233333333331</v>
      </c>
      <c r="H150" s="9">
        <f t="shared" si="4"/>
        <v>1.3096169718854784</v>
      </c>
      <c r="I150" s="9"/>
      <c r="J150" s="10"/>
      <c r="K150" s="9">
        <f t="shared" si="5"/>
        <v>0.76358204075523128</v>
      </c>
      <c r="L150" s="9"/>
      <c r="M150" s="10"/>
    </row>
    <row r="151" spans="1:13">
      <c r="A151" s="7">
        <v>539896</v>
      </c>
      <c r="B151" s="7" t="s">
        <v>16</v>
      </c>
      <c r="D151" s="7" t="s">
        <v>13</v>
      </c>
      <c r="E151" s="7" t="s">
        <v>14</v>
      </c>
      <c r="F151" s="8">
        <v>5.88</v>
      </c>
      <c r="G151" s="8">
        <v>7.2824</v>
      </c>
      <c r="H151" s="9">
        <f t="shared" si="4"/>
        <v>1.2385034013605443</v>
      </c>
      <c r="I151" s="9"/>
      <c r="J151" s="10"/>
      <c r="K151" s="9">
        <f t="shared" si="5"/>
        <v>0.80742612325606944</v>
      </c>
      <c r="L151" s="9"/>
      <c r="M151" s="10"/>
    </row>
    <row r="152" spans="1:13">
      <c r="A152" s="7">
        <v>617407</v>
      </c>
      <c r="B152" s="7" t="s">
        <v>16</v>
      </c>
      <c r="D152" s="7" t="s">
        <v>13</v>
      </c>
      <c r="E152" s="7" t="s">
        <v>14</v>
      </c>
      <c r="F152" s="8">
        <v>22.97</v>
      </c>
      <c r="G152" s="8">
        <v>28.3232</v>
      </c>
      <c r="H152" s="9">
        <f t="shared" si="4"/>
        <v>1.2330518067043972</v>
      </c>
      <c r="I152" s="9"/>
      <c r="J152" s="10"/>
      <c r="K152" s="9">
        <f t="shared" si="5"/>
        <v>0.81099593266297587</v>
      </c>
      <c r="L152" s="9"/>
      <c r="M152" s="10"/>
    </row>
    <row r="153" spans="1:13">
      <c r="A153" s="7">
        <v>685270</v>
      </c>
      <c r="B153" s="7" t="s">
        <v>15</v>
      </c>
      <c r="D153" s="7" t="s">
        <v>13</v>
      </c>
      <c r="E153" s="7" t="s">
        <v>14</v>
      </c>
      <c r="F153" s="8">
        <v>18.713333333333335</v>
      </c>
      <c r="G153" s="8">
        <v>40.428000000000004</v>
      </c>
      <c r="H153" s="9">
        <f t="shared" si="4"/>
        <v>2.1603847524047026</v>
      </c>
      <c r="I153" s="9"/>
      <c r="J153" s="10"/>
      <c r="K153" s="9">
        <f t="shared" si="5"/>
        <v>0.46288051185646911</v>
      </c>
      <c r="L153" s="9"/>
      <c r="M153" s="10"/>
    </row>
    <row r="154" spans="1:13">
      <c r="A154" s="7">
        <v>679512</v>
      </c>
      <c r="B154" s="7" t="s">
        <v>15</v>
      </c>
      <c r="D154" s="7" t="s">
        <v>13</v>
      </c>
      <c r="E154" s="7" t="s">
        <v>14</v>
      </c>
      <c r="F154" s="8">
        <v>10.18</v>
      </c>
      <c r="G154" s="8">
        <v>24.690266666666663</v>
      </c>
      <c r="H154" s="9">
        <f t="shared" si="4"/>
        <v>2.4253700065487882</v>
      </c>
      <c r="I154" s="9"/>
      <c r="J154" s="10"/>
      <c r="K154" s="9">
        <f t="shared" si="5"/>
        <v>0.41230822402350187</v>
      </c>
      <c r="L154" s="9"/>
      <c r="M154" s="10"/>
    </row>
    <row r="155" spans="1:13">
      <c r="A155" s="7">
        <v>663798</v>
      </c>
      <c r="B155" s="7" t="s">
        <v>16</v>
      </c>
      <c r="D155" s="7" t="s">
        <v>13</v>
      </c>
      <c r="E155" s="7" t="s">
        <v>14</v>
      </c>
      <c r="F155" s="8">
        <v>37.393333333333338</v>
      </c>
      <c r="G155" s="8">
        <v>89.139066666666665</v>
      </c>
      <c r="H155" s="9">
        <f t="shared" si="4"/>
        <v>2.3838224282403275</v>
      </c>
      <c r="I155" s="9"/>
      <c r="J155" s="10"/>
      <c r="K155" s="9">
        <f t="shared" si="5"/>
        <v>0.41949433319921087</v>
      </c>
      <c r="L155" s="9"/>
      <c r="M155" s="10"/>
    </row>
    <row r="156" spans="1:13">
      <c r="A156" s="7">
        <v>670586</v>
      </c>
      <c r="B156" s="7" t="s">
        <v>16</v>
      </c>
      <c r="D156" s="7" t="s">
        <v>13</v>
      </c>
      <c r="E156" s="7" t="s">
        <v>14</v>
      </c>
      <c r="F156" s="8">
        <v>15.083333333333334</v>
      </c>
      <c r="G156" s="8">
        <v>27.242199999999997</v>
      </c>
      <c r="H156" s="9">
        <f t="shared" si="4"/>
        <v>1.8061127071823202</v>
      </c>
      <c r="I156" s="9"/>
      <c r="J156" s="10"/>
      <c r="K156" s="9">
        <f t="shared" si="5"/>
        <v>0.55367530277779831</v>
      </c>
      <c r="L156" s="9"/>
      <c r="M156" s="10"/>
    </row>
    <row r="157" spans="1:13">
      <c r="A157" s="7">
        <v>683583</v>
      </c>
      <c r="B157" s="7" t="s">
        <v>18</v>
      </c>
      <c r="D157" s="7" t="s">
        <v>13</v>
      </c>
      <c r="E157" s="7" t="s">
        <v>14</v>
      </c>
      <c r="F157" s="8">
        <v>86.353333333333339</v>
      </c>
      <c r="G157" s="8">
        <v>240.00886666666665</v>
      </c>
      <c r="H157" s="9">
        <f t="shared" si="4"/>
        <v>2.7793816104377362</v>
      </c>
      <c r="I157" s="9"/>
      <c r="J157" s="10"/>
      <c r="K157" s="9">
        <f t="shared" si="5"/>
        <v>0.35979226323027513</v>
      </c>
      <c r="L157" s="9"/>
      <c r="M157" s="10"/>
    </row>
    <row r="158" spans="1:13">
      <c r="A158" s="7">
        <v>694364</v>
      </c>
      <c r="B158" s="7" t="s">
        <v>15</v>
      </c>
      <c r="D158" s="7" t="s">
        <v>13</v>
      </c>
      <c r="E158" s="7" t="s">
        <v>14</v>
      </c>
      <c r="F158" s="8">
        <v>170.59333333333336</v>
      </c>
      <c r="G158" s="8">
        <v>411.15439999999995</v>
      </c>
      <c r="H158" s="9">
        <f t="shared" si="4"/>
        <v>2.4101434210012109</v>
      </c>
      <c r="I158" s="9"/>
      <c r="J158" s="10"/>
      <c r="K158" s="9">
        <f t="shared" si="5"/>
        <v>0.41491306753213242</v>
      </c>
      <c r="L158" s="9"/>
      <c r="M158" s="10"/>
    </row>
    <row r="159" spans="1:13">
      <c r="A159" s="7">
        <v>688437</v>
      </c>
      <c r="B159" s="7" t="s">
        <v>16</v>
      </c>
      <c r="D159" s="7" t="s">
        <v>13</v>
      </c>
      <c r="E159" s="7" t="s">
        <v>14</v>
      </c>
      <c r="F159" s="8">
        <v>34.303333333333335</v>
      </c>
      <c r="G159" s="8">
        <v>35.623633333333338</v>
      </c>
      <c r="H159" s="9">
        <f t="shared" si="4"/>
        <v>1.0384889709454865</v>
      </c>
      <c r="I159" s="9"/>
      <c r="J159" s="10"/>
      <c r="K159" s="9">
        <f t="shared" si="5"/>
        <v>0.96293752555653589</v>
      </c>
      <c r="L159" s="9"/>
      <c r="M159" s="10"/>
    </row>
    <row r="160" spans="1:13">
      <c r="A160" s="7">
        <v>603497</v>
      </c>
      <c r="B160" s="7" t="s">
        <v>16</v>
      </c>
      <c r="D160" s="7" t="s">
        <v>13</v>
      </c>
      <c r="E160" s="7" t="s">
        <v>14</v>
      </c>
      <c r="F160" s="8">
        <v>11.926666666666668</v>
      </c>
      <c r="G160" s="8">
        <v>23.189166666666665</v>
      </c>
      <c r="H160" s="9">
        <f t="shared" si="4"/>
        <v>1.9443124650642813</v>
      </c>
      <c r="I160" s="9"/>
      <c r="J160" s="10"/>
      <c r="K160" s="9">
        <f t="shared" si="5"/>
        <v>0.51432062385452981</v>
      </c>
      <c r="L160" s="9"/>
      <c r="M160" s="10"/>
    </row>
    <row r="161" spans="1:13">
      <c r="A161" s="7">
        <v>624786</v>
      </c>
      <c r="B161" s="7" t="s">
        <v>16</v>
      </c>
      <c r="D161" s="7" t="s">
        <v>13</v>
      </c>
      <c r="E161" s="7" t="s">
        <v>14</v>
      </c>
      <c r="F161" s="8">
        <v>145.94000000000003</v>
      </c>
      <c r="G161" s="8">
        <v>98.993166666666681</v>
      </c>
      <c r="H161" s="9">
        <f t="shared" si="4"/>
        <v>0.67831414736649764</v>
      </c>
      <c r="I161" s="9"/>
      <c r="J161" s="10"/>
      <c r="K161" s="9">
        <f t="shared" si="5"/>
        <v>1.4742431716667312</v>
      </c>
      <c r="L161" s="9"/>
      <c r="M161" s="10"/>
    </row>
    <row r="162" spans="1:13">
      <c r="A162" s="7">
        <v>663332</v>
      </c>
      <c r="B162" s="7" t="s">
        <v>18</v>
      </c>
      <c r="D162" s="7" t="s">
        <v>13</v>
      </c>
      <c r="E162" s="7" t="s">
        <v>14</v>
      </c>
      <c r="F162" s="8">
        <v>27.876666666666665</v>
      </c>
      <c r="G162" s="8">
        <v>33.964733333333335</v>
      </c>
      <c r="H162" s="9">
        <f t="shared" si="4"/>
        <v>1.2183929212005262</v>
      </c>
      <c r="I162" s="9"/>
      <c r="J162" s="10"/>
      <c r="K162" s="9">
        <f t="shared" si="5"/>
        <v>0.82075329115886864</v>
      </c>
      <c r="L162" s="9"/>
      <c r="M162" s="10"/>
    </row>
    <row r="163" spans="1:13">
      <c r="A163" s="7">
        <v>689089</v>
      </c>
      <c r="B163" s="7" t="s">
        <v>18</v>
      </c>
      <c r="D163" s="7" t="s">
        <v>13</v>
      </c>
      <c r="E163" s="7" t="s">
        <v>14</v>
      </c>
      <c r="F163" s="8">
        <v>21.133333333333333</v>
      </c>
      <c r="G163" s="8">
        <v>60.116633333333333</v>
      </c>
      <c r="H163" s="9">
        <f t="shared" si="4"/>
        <v>2.8446356466876974</v>
      </c>
      <c r="I163" s="9"/>
      <c r="J163" s="10"/>
      <c r="K163" s="9">
        <f t="shared" si="5"/>
        <v>0.35153886971936221</v>
      </c>
      <c r="L163" s="9"/>
      <c r="M163" s="10"/>
    </row>
    <row r="164" spans="1:13">
      <c r="A164" s="7">
        <v>605583</v>
      </c>
      <c r="B164" s="7" t="s">
        <v>16</v>
      </c>
      <c r="D164" s="7" t="s">
        <v>13</v>
      </c>
      <c r="E164" s="7" t="s">
        <v>14</v>
      </c>
      <c r="F164" s="8">
        <v>11.306666666666667</v>
      </c>
      <c r="G164" s="8">
        <v>28.953999999999997</v>
      </c>
      <c r="H164" s="9">
        <f t="shared" si="4"/>
        <v>2.5607900943396222</v>
      </c>
      <c r="I164" s="9"/>
      <c r="J164" s="10"/>
      <c r="K164" s="9">
        <f t="shared" si="5"/>
        <v>0.39050447836798602</v>
      </c>
      <c r="L164" s="9"/>
      <c r="M164" s="10"/>
    </row>
    <row r="165" spans="1:13">
      <c r="A165" s="7">
        <v>294776</v>
      </c>
      <c r="B165" s="7" t="s">
        <v>15</v>
      </c>
      <c r="D165" s="7" t="s">
        <v>13</v>
      </c>
      <c r="E165" s="7" t="s">
        <v>14</v>
      </c>
      <c r="F165" s="8">
        <v>29.573333333333334</v>
      </c>
      <c r="G165" s="8">
        <v>5.6014000000000008</v>
      </c>
      <c r="H165" s="9">
        <f t="shared" si="4"/>
        <v>0.18940712353471598</v>
      </c>
      <c r="I165" s="9"/>
      <c r="J165" s="10"/>
      <c r="K165" s="9">
        <f t="shared" si="5"/>
        <v>5.2796324728341721</v>
      </c>
      <c r="L165" s="9"/>
      <c r="M165" s="10" t="s">
        <v>14</v>
      </c>
    </row>
    <row r="166" spans="1:13">
      <c r="A166" s="7">
        <v>658113</v>
      </c>
      <c r="B166" s="7" t="s">
        <v>15</v>
      </c>
      <c r="D166" s="7" t="s">
        <v>13</v>
      </c>
      <c r="E166" s="7" t="s">
        <v>14</v>
      </c>
      <c r="F166" s="8">
        <v>146.22</v>
      </c>
      <c r="G166" s="8">
        <v>588.96483333333333</v>
      </c>
      <c r="H166" s="9">
        <f t="shared" si="4"/>
        <v>4.0279362148360915</v>
      </c>
      <c r="I166" s="9"/>
      <c r="J166" s="10"/>
      <c r="K166" s="9">
        <f t="shared" si="5"/>
        <v>0.24826609624966289</v>
      </c>
      <c r="L166" s="9"/>
      <c r="M166" s="10"/>
    </row>
    <row r="167" spans="1:13">
      <c r="A167" s="7">
        <v>680425</v>
      </c>
      <c r="B167" s="7" t="s">
        <v>15</v>
      </c>
      <c r="D167" s="7" t="s">
        <v>13</v>
      </c>
      <c r="E167" s="7" t="s">
        <v>14</v>
      </c>
      <c r="F167" s="8">
        <v>4.9666666666666659</v>
      </c>
      <c r="G167" s="8">
        <v>19.667400000000001</v>
      </c>
      <c r="H167" s="9">
        <f t="shared" si="4"/>
        <v>3.9598791946308731</v>
      </c>
      <c r="I167" s="9"/>
      <c r="J167" s="10"/>
      <c r="K167" s="9">
        <f t="shared" si="5"/>
        <v>0.25253295639823597</v>
      </c>
      <c r="L167" s="9"/>
      <c r="M167" s="10"/>
    </row>
    <row r="168" spans="1:13">
      <c r="A168" s="7">
        <v>659287</v>
      </c>
      <c r="B168" s="7" t="s">
        <v>15</v>
      </c>
      <c r="D168" s="7" t="s">
        <v>13</v>
      </c>
      <c r="E168" s="7" t="s">
        <v>14</v>
      </c>
      <c r="F168" s="8">
        <v>1.656666666666667</v>
      </c>
      <c r="G168" s="8">
        <v>6.0777333333333319</v>
      </c>
      <c r="H168" s="9">
        <f t="shared" si="4"/>
        <v>3.6686519114688112</v>
      </c>
      <c r="I168" s="9"/>
      <c r="J168" s="10"/>
      <c r="K168" s="9">
        <f t="shared" si="5"/>
        <v>0.27257968979663483</v>
      </c>
      <c r="L168" s="9"/>
      <c r="M168" s="10"/>
    </row>
    <row r="169" spans="1:13">
      <c r="A169" s="7">
        <v>14653</v>
      </c>
      <c r="B169" s="7" t="s">
        <v>16</v>
      </c>
      <c r="D169" s="7" t="s">
        <v>13</v>
      </c>
      <c r="E169" s="7" t="s">
        <v>14</v>
      </c>
      <c r="F169" s="8">
        <v>56.793333333333329</v>
      </c>
      <c r="G169" s="8">
        <v>195.81206666666665</v>
      </c>
      <c r="H169" s="9">
        <f t="shared" si="4"/>
        <v>3.4478002112924053</v>
      </c>
      <c r="I169" s="9"/>
      <c r="J169" s="10"/>
      <c r="K169" s="9">
        <f t="shared" si="5"/>
        <v>0.29004000774892663</v>
      </c>
      <c r="L169" s="9"/>
      <c r="M169" s="10"/>
    </row>
    <row r="170" spans="1:13">
      <c r="A170" s="7">
        <v>696694</v>
      </c>
      <c r="B170" s="7" t="s">
        <v>16</v>
      </c>
      <c r="D170" s="7" t="s">
        <v>13</v>
      </c>
      <c r="E170" s="7" t="s">
        <v>14</v>
      </c>
      <c r="F170" s="8">
        <v>4.1566666666666663</v>
      </c>
      <c r="G170" s="8">
        <v>14.101466666666667</v>
      </c>
      <c r="H170" s="9">
        <f t="shared" si="4"/>
        <v>3.3924939855653573</v>
      </c>
      <c r="I170" s="9"/>
      <c r="J170" s="10"/>
      <c r="K170" s="9">
        <f t="shared" si="5"/>
        <v>0.29476839288584633</v>
      </c>
      <c r="L170" s="9"/>
      <c r="M170" s="10"/>
    </row>
    <row r="171" spans="1:13">
      <c r="A171" s="7">
        <v>617560</v>
      </c>
      <c r="B171" s="7" t="s">
        <v>11</v>
      </c>
      <c r="D171" s="7" t="s">
        <v>13</v>
      </c>
      <c r="E171" s="7" t="s">
        <v>14</v>
      </c>
      <c r="F171" s="8">
        <v>48.77</v>
      </c>
      <c r="G171" s="8">
        <v>154.86906666666664</v>
      </c>
      <c r="H171" s="9">
        <f t="shared" si="4"/>
        <v>3.1754985988654219</v>
      </c>
      <c r="I171" s="9"/>
      <c r="J171" s="10"/>
      <c r="K171" s="9">
        <f t="shared" si="5"/>
        <v>0.31491117658099149</v>
      </c>
      <c r="L171" s="9"/>
      <c r="M171" s="10"/>
    </row>
    <row r="172" spans="1:13">
      <c r="A172" s="7">
        <v>659101</v>
      </c>
      <c r="B172" s="7" t="s">
        <v>15</v>
      </c>
      <c r="D172" s="7" t="s">
        <v>13</v>
      </c>
      <c r="E172" s="7" t="s">
        <v>14</v>
      </c>
      <c r="F172" s="8">
        <v>1.406666666666667</v>
      </c>
      <c r="G172" s="8">
        <v>4.4420333333333337</v>
      </c>
      <c r="H172" s="9">
        <f t="shared" si="4"/>
        <v>3.1578436018957343</v>
      </c>
      <c r="I172" s="9"/>
      <c r="J172" s="10"/>
      <c r="K172" s="9">
        <f t="shared" si="5"/>
        <v>0.31667179444848836</v>
      </c>
      <c r="L172" s="9"/>
      <c r="M172" s="10"/>
    </row>
    <row r="173" spans="1:13">
      <c r="A173" s="7">
        <v>538451</v>
      </c>
      <c r="B173" s="7" t="s">
        <v>16</v>
      </c>
      <c r="D173" s="7" t="s">
        <v>13</v>
      </c>
      <c r="E173" s="7" t="s">
        <v>14</v>
      </c>
      <c r="F173" s="8">
        <v>12.733333333333334</v>
      </c>
      <c r="G173" s="8">
        <v>34.7042</v>
      </c>
      <c r="H173" s="9">
        <f t="shared" si="4"/>
        <v>2.7254607329842928</v>
      </c>
      <c r="I173" s="9"/>
      <c r="J173" s="10"/>
      <c r="K173" s="9">
        <f t="shared" si="5"/>
        <v>0.36691044119539806</v>
      </c>
      <c r="L173" s="9"/>
      <c r="M173" s="10"/>
    </row>
    <row r="174" spans="1:13">
      <c r="A174" s="7">
        <v>650126</v>
      </c>
      <c r="B174" s="7" t="s">
        <v>15</v>
      </c>
      <c r="D174" s="7" t="s">
        <v>13</v>
      </c>
      <c r="E174" s="7" t="s">
        <v>14</v>
      </c>
      <c r="F174" s="8">
        <v>7.5533333333333337</v>
      </c>
      <c r="G174" s="8">
        <v>19.414666666666665</v>
      </c>
      <c r="H174" s="9">
        <f t="shared" si="4"/>
        <v>2.5703442188879078</v>
      </c>
      <c r="I174" s="9"/>
      <c r="J174" s="10"/>
      <c r="K174" s="9">
        <f t="shared" si="5"/>
        <v>0.38905294966005088</v>
      </c>
      <c r="L174" s="9"/>
      <c r="M174" s="10"/>
    </row>
    <row r="175" spans="1:13">
      <c r="A175" s="7">
        <v>661585</v>
      </c>
      <c r="B175" s="7" t="s">
        <v>15</v>
      </c>
      <c r="D175" s="7" t="s">
        <v>13</v>
      </c>
      <c r="E175" s="7" t="s">
        <v>14</v>
      </c>
      <c r="F175" s="8">
        <v>12.723333333333334</v>
      </c>
      <c r="G175" s="8">
        <v>31.53</v>
      </c>
      <c r="H175" s="9">
        <f t="shared" si="4"/>
        <v>2.4781241812942101</v>
      </c>
      <c r="I175" s="9"/>
      <c r="J175" s="10"/>
      <c r="K175" s="9">
        <f t="shared" si="5"/>
        <v>0.40353102864996304</v>
      </c>
      <c r="L175" s="9"/>
      <c r="M175" s="10"/>
    </row>
    <row r="176" spans="1:13">
      <c r="A176" s="7">
        <v>671307</v>
      </c>
      <c r="B176" s="7" t="s">
        <v>16</v>
      </c>
      <c r="D176" s="7" t="s">
        <v>13</v>
      </c>
      <c r="E176" s="7" t="s">
        <v>14</v>
      </c>
      <c r="F176" s="8">
        <v>8.2133333333333329</v>
      </c>
      <c r="G176" s="8">
        <v>19.8779</v>
      </c>
      <c r="H176" s="9">
        <f t="shared" si="4"/>
        <v>2.4201988636363638</v>
      </c>
      <c r="I176" s="9"/>
      <c r="J176" s="10"/>
      <c r="K176" s="9">
        <f t="shared" si="5"/>
        <v>0.41318918665117205</v>
      </c>
      <c r="L176" s="9"/>
      <c r="M176" s="10"/>
    </row>
    <row r="177" spans="1:13">
      <c r="A177" s="7">
        <v>658349</v>
      </c>
      <c r="B177" s="7" t="s">
        <v>16</v>
      </c>
      <c r="D177" s="7" t="s">
        <v>13</v>
      </c>
      <c r="E177" s="7" t="s">
        <v>14</v>
      </c>
      <c r="F177" s="8">
        <v>22.646666666666665</v>
      </c>
      <c r="G177" s="8">
        <v>54.793733333333336</v>
      </c>
      <c r="H177" s="9">
        <f t="shared" si="4"/>
        <v>2.4195054459817489</v>
      </c>
      <c r="I177" s="9"/>
      <c r="J177" s="10"/>
      <c r="K177" s="9">
        <f t="shared" si="5"/>
        <v>0.41330760451925153</v>
      </c>
      <c r="L177" s="9"/>
      <c r="M177" s="10"/>
    </row>
    <row r="178" spans="1:13">
      <c r="A178" s="7">
        <v>698167</v>
      </c>
      <c r="B178" s="7" t="s">
        <v>15</v>
      </c>
      <c r="D178" s="7" t="s">
        <v>13</v>
      </c>
      <c r="E178" s="7" t="s">
        <v>14</v>
      </c>
      <c r="F178" s="8">
        <v>223.77666666666667</v>
      </c>
      <c r="G178" s="8">
        <v>539.07180000000005</v>
      </c>
      <c r="H178" s="9">
        <f t="shared" si="4"/>
        <v>2.408972338492247</v>
      </c>
      <c r="I178" s="9"/>
      <c r="J178" s="10"/>
      <c r="K178" s="9">
        <f t="shared" si="5"/>
        <v>0.41511477073493114</v>
      </c>
      <c r="L178" s="9"/>
      <c r="M178" s="10"/>
    </row>
    <row r="179" spans="1:13">
      <c r="A179" s="7">
        <v>679170</v>
      </c>
      <c r="B179" s="7" t="s">
        <v>15</v>
      </c>
      <c r="D179" s="7" t="s">
        <v>13</v>
      </c>
      <c r="E179" s="7" t="s">
        <v>14</v>
      </c>
      <c r="F179" s="8">
        <v>20.28</v>
      </c>
      <c r="G179" s="8">
        <v>48.122800000000005</v>
      </c>
      <c r="H179" s="9">
        <f t="shared" si="4"/>
        <v>2.3729191321499017</v>
      </c>
      <c r="I179" s="9"/>
      <c r="J179" s="10"/>
      <c r="K179" s="9">
        <f t="shared" si="5"/>
        <v>0.42142186240202145</v>
      </c>
      <c r="L179" s="9"/>
      <c r="M179" s="10"/>
    </row>
    <row r="180" spans="1:13">
      <c r="A180" s="7">
        <v>532957</v>
      </c>
      <c r="B180" s="7" t="s">
        <v>16</v>
      </c>
      <c r="D180" s="7" t="s">
        <v>13</v>
      </c>
      <c r="E180" s="7" t="s">
        <v>14</v>
      </c>
      <c r="F180" s="8">
        <v>9.4966666666666679</v>
      </c>
      <c r="G180" s="8">
        <v>21.674299999999999</v>
      </c>
      <c r="H180" s="9">
        <f t="shared" si="4"/>
        <v>2.282306072306072</v>
      </c>
      <c r="I180" s="9"/>
      <c r="J180" s="10"/>
      <c r="K180" s="9">
        <f t="shared" si="5"/>
        <v>0.43815332751999686</v>
      </c>
      <c r="L180" s="9"/>
      <c r="M180" s="10"/>
    </row>
    <row r="181" spans="1:13">
      <c r="A181" s="7">
        <v>659196</v>
      </c>
      <c r="B181" s="7" t="s">
        <v>15</v>
      </c>
      <c r="D181" s="7" t="s">
        <v>13</v>
      </c>
      <c r="E181" s="7" t="s">
        <v>14</v>
      </c>
      <c r="F181" s="8">
        <v>69.290000000000006</v>
      </c>
      <c r="G181" s="8">
        <v>157.94236666666666</v>
      </c>
      <c r="H181" s="9">
        <f t="shared" si="4"/>
        <v>2.279439553567133</v>
      </c>
      <c r="I181" s="9"/>
      <c r="J181" s="10"/>
      <c r="K181" s="9">
        <f t="shared" si="5"/>
        <v>0.43870432906855694</v>
      </c>
      <c r="L181" s="9"/>
      <c r="M181" s="10"/>
    </row>
    <row r="182" spans="1:13">
      <c r="A182" s="7">
        <v>570931</v>
      </c>
      <c r="B182" s="7" t="s">
        <v>16</v>
      </c>
      <c r="D182" s="7" t="s">
        <v>13</v>
      </c>
      <c r="E182" s="7" t="s">
        <v>14</v>
      </c>
      <c r="F182" s="8">
        <v>10.506666666666666</v>
      </c>
      <c r="G182" s="8">
        <v>23.505700000000001</v>
      </c>
      <c r="H182" s="9">
        <f t="shared" si="4"/>
        <v>2.2372176395939087</v>
      </c>
      <c r="I182" s="9"/>
      <c r="J182" s="10"/>
      <c r="K182" s="9">
        <f t="shared" si="5"/>
        <v>0.44698378123887678</v>
      </c>
      <c r="L182" s="9"/>
      <c r="M182" s="10"/>
    </row>
    <row r="183" spans="1:13">
      <c r="A183" s="7">
        <v>663028</v>
      </c>
      <c r="B183" s="7" t="s">
        <v>16</v>
      </c>
      <c r="D183" s="7" t="s">
        <v>13</v>
      </c>
      <c r="E183" s="7" t="s">
        <v>14</v>
      </c>
      <c r="F183" s="8">
        <v>7.8866666666666658</v>
      </c>
      <c r="G183" s="8">
        <v>17.078833333333332</v>
      </c>
      <c r="H183" s="9">
        <f t="shared" si="4"/>
        <v>2.1655325443786984</v>
      </c>
      <c r="I183" s="9"/>
      <c r="J183" s="10"/>
      <c r="K183" s="9">
        <f t="shared" si="5"/>
        <v>0.46178017624154655</v>
      </c>
      <c r="L183" s="9"/>
      <c r="M183" s="10"/>
    </row>
    <row r="184" spans="1:13">
      <c r="A184" s="7">
        <v>661894</v>
      </c>
      <c r="B184" s="7" t="s">
        <v>15</v>
      </c>
      <c r="D184" s="7" t="s">
        <v>13</v>
      </c>
      <c r="E184" s="7" t="s">
        <v>14</v>
      </c>
      <c r="F184" s="8">
        <v>2.5133333333333332</v>
      </c>
      <c r="G184" s="8">
        <v>5.0850999999999997</v>
      </c>
      <c r="H184" s="9">
        <f t="shared" si="4"/>
        <v>2.0232493368700264</v>
      </c>
      <c r="I184" s="9"/>
      <c r="J184" s="10"/>
      <c r="K184" s="9">
        <f t="shared" si="5"/>
        <v>0.49425445582846617</v>
      </c>
      <c r="L184" s="9"/>
      <c r="M184" s="10"/>
    </row>
    <row r="185" spans="1:13">
      <c r="A185" s="7">
        <v>650868</v>
      </c>
      <c r="B185" s="7" t="s">
        <v>15</v>
      </c>
      <c r="D185" s="7" t="s">
        <v>13</v>
      </c>
      <c r="E185" s="7" t="s">
        <v>14</v>
      </c>
      <c r="F185" s="8">
        <v>146.21666666666667</v>
      </c>
      <c r="G185" s="8">
        <v>293.23423333333329</v>
      </c>
      <c r="H185" s="9">
        <f t="shared" si="4"/>
        <v>2.0054774877464947</v>
      </c>
      <c r="I185" s="9"/>
      <c r="J185" s="10"/>
      <c r="K185" s="9">
        <f t="shared" si="5"/>
        <v>0.49863436817915879</v>
      </c>
      <c r="L185" s="9"/>
      <c r="M185" s="10"/>
    </row>
    <row r="186" spans="1:13">
      <c r="A186" s="7">
        <v>656864</v>
      </c>
      <c r="B186" s="7" t="s">
        <v>15</v>
      </c>
      <c r="D186" s="7" t="s">
        <v>13</v>
      </c>
      <c r="E186" s="7" t="s">
        <v>14</v>
      </c>
      <c r="F186" s="8">
        <v>145.43666666666667</v>
      </c>
      <c r="G186" s="8">
        <v>289.94186666666667</v>
      </c>
      <c r="H186" s="9">
        <f t="shared" si="4"/>
        <v>1.9935953794320551</v>
      </c>
      <c r="I186" s="9"/>
      <c r="J186" s="10"/>
      <c r="K186" s="9">
        <f t="shared" si="5"/>
        <v>0.50160629900982445</v>
      </c>
      <c r="L186" s="9"/>
      <c r="M186" s="10"/>
    </row>
    <row r="187" spans="1:13">
      <c r="A187" s="7">
        <v>691020</v>
      </c>
      <c r="B187" s="7" t="s">
        <v>16</v>
      </c>
      <c r="D187" s="7" t="s">
        <v>13</v>
      </c>
      <c r="E187" s="7" t="s">
        <v>14</v>
      </c>
      <c r="F187" s="8">
        <v>200.64666666666668</v>
      </c>
      <c r="G187" s="8">
        <v>392.7371</v>
      </c>
      <c r="H187" s="9">
        <f t="shared" si="4"/>
        <v>1.9573567132936838</v>
      </c>
      <c r="I187" s="9"/>
      <c r="J187" s="10"/>
      <c r="K187" s="9">
        <f t="shared" si="5"/>
        <v>0.51089308004430112</v>
      </c>
      <c r="L187" s="9"/>
      <c r="M187" s="10"/>
    </row>
    <row r="188" spans="1:13">
      <c r="A188" s="7">
        <v>693798</v>
      </c>
      <c r="B188" s="7" t="s">
        <v>15</v>
      </c>
      <c r="D188" s="7" t="s">
        <v>13</v>
      </c>
      <c r="E188" s="7" t="s">
        <v>14</v>
      </c>
      <c r="F188" s="8">
        <v>695.65666666666664</v>
      </c>
      <c r="G188" s="8">
        <v>1280.1155666666666</v>
      </c>
      <c r="H188" s="9">
        <f t="shared" si="4"/>
        <v>1.8401542427538489</v>
      </c>
      <c r="I188" s="9"/>
      <c r="J188" s="10"/>
      <c r="K188" s="9">
        <f t="shared" si="5"/>
        <v>0.54343270621894635</v>
      </c>
      <c r="L188" s="9"/>
      <c r="M188" s="10"/>
    </row>
    <row r="189" spans="1:13">
      <c r="A189" s="7">
        <v>559559</v>
      </c>
      <c r="B189" s="7" t="s">
        <v>15</v>
      </c>
      <c r="D189" s="7" t="s">
        <v>13</v>
      </c>
      <c r="E189" s="7" t="s">
        <v>14</v>
      </c>
      <c r="F189" s="8">
        <v>3.9499999999999997</v>
      </c>
      <c r="G189" s="8">
        <v>6.480266666666668</v>
      </c>
      <c r="H189" s="9">
        <f t="shared" si="4"/>
        <v>1.6405738396624476</v>
      </c>
      <c r="I189" s="9"/>
      <c r="J189" s="10"/>
      <c r="K189" s="9">
        <f t="shared" si="5"/>
        <v>0.60954281716801761</v>
      </c>
      <c r="L189" s="9"/>
      <c r="M189" s="10"/>
    </row>
    <row r="190" spans="1:13">
      <c r="A190" s="7">
        <v>670298</v>
      </c>
      <c r="B190" s="7" t="s">
        <v>15</v>
      </c>
      <c r="D190" s="7" t="s">
        <v>13</v>
      </c>
      <c r="E190" s="7" t="s">
        <v>14</v>
      </c>
      <c r="F190" s="8">
        <v>3.7966666666666669</v>
      </c>
      <c r="G190" s="8">
        <v>6.1662333333333335</v>
      </c>
      <c r="H190" s="9">
        <f t="shared" si="4"/>
        <v>1.6241176470588234</v>
      </c>
      <c r="I190" s="9"/>
      <c r="J190" s="10"/>
      <c r="K190" s="9">
        <f t="shared" si="5"/>
        <v>0.61571894241216951</v>
      </c>
      <c r="L190" s="9"/>
      <c r="M190" s="10"/>
    </row>
    <row r="191" spans="1:13">
      <c r="A191" s="7">
        <v>638993</v>
      </c>
      <c r="B191" s="7" t="s">
        <v>15</v>
      </c>
      <c r="D191" s="7" t="s">
        <v>13</v>
      </c>
      <c r="E191" s="7" t="s">
        <v>14</v>
      </c>
      <c r="F191" s="8">
        <v>135.00333333333333</v>
      </c>
      <c r="G191" s="8">
        <v>217.62226666666666</v>
      </c>
      <c r="H191" s="9">
        <f t="shared" si="4"/>
        <v>1.611976988222513</v>
      </c>
      <c r="I191" s="9"/>
      <c r="J191" s="10"/>
      <c r="K191" s="9">
        <f t="shared" si="5"/>
        <v>0.6203562503101705</v>
      </c>
      <c r="L191" s="9"/>
      <c r="M191" s="10"/>
    </row>
    <row r="192" spans="1:13">
      <c r="A192" s="7">
        <v>665188</v>
      </c>
      <c r="B192" s="7" t="s">
        <v>16</v>
      </c>
      <c r="D192" s="7" t="s">
        <v>13</v>
      </c>
      <c r="E192" s="7" t="s">
        <v>14</v>
      </c>
      <c r="F192" s="8">
        <v>20.763333333333335</v>
      </c>
      <c r="G192" s="8">
        <v>33.163366666666668</v>
      </c>
      <c r="H192" s="9">
        <f t="shared" si="4"/>
        <v>1.597208219617916</v>
      </c>
      <c r="I192" s="9"/>
      <c r="J192" s="10"/>
      <c r="K192" s="9">
        <f t="shared" si="5"/>
        <v>0.62609244537898745</v>
      </c>
      <c r="L192" s="9"/>
      <c r="M192" s="10"/>
    </row>
    <row r="193" spans="1:13">
      <c r="A193" s="7">
        <v>679266</v>
      </c>
      <c r="B193" s="7" t="s">
        <v>15</v>
      </c>
      <c r="D193" s="7" t="s">
        <v>13</v>
      </c>
      <c r="E193" s="7" t="s">
        <v>14</v>
      </c>
      <c r="F193" s="8">
        <v>1.6233333333333331</v>
      </c>
      <c r="G193" s="8">
        <v>2.2291333333333334</v>
      </c>
      <c r="H193" s="9">
        <f t="shared" si="4"/>
        <v>1.3731827515400414</v>
      </c>
      <c r="I193" s="9"/>
      <c r="J193" s="10"/>
      <c r="K193" s="9">
        <f t="shared" si="5"/>
        <v>0.72823518856356717</v>
      </c>
      <c r="L193" s="9"/>
      <c r="M193" s="10"/>
    </row>
    <row r="194" spans="1:13">
      <c r="A194" s="7">
        <v>318146</v>
      </c>
      <c r="B194" s="7" t="s">
        <v>15</v>
      </c>
      <c r="D194" s="7" t="s">
        <v>13</v>
      </c>
      <c r="E194" s="7" t="s">
        <v>14</v>
      </c>
      <c r="F194" s="8">
        <v>184.44999999999996</v>
      </c>
      <c r="G194" s="8">
        <v>244.24066666666667</v>
      </c>
      <c r="H194" s="9">
        <f t="shared" si="4"/>
        <v>1.3241565013102019</v>
      </c>
      <c r="I194" s="9"/>
      <c r="J194" s="10"/>
      <c r="K194" s="9">
        <f t="shared" si="5"/>
        <v>0.75519774211774704</v>
      </c>
      <c r="L194" s="9"/>
      <c r="M194" s="10"/>
    </row>
    <row r="195" spans="1:13">
      <c r="A195" s="7">
        <v>667330</v>
      </c>
      <c r="B195" s="7" t="s">
        <v>15</v>
      </c>
      <c r="D195" s="7" t="s">
        <v>13</v>
      </c>
      <c r="E195" s="7" t="s">
        <v>14</v>
      </c>
      <c r="F195" s="8">
        <v>209.61</v>
      </c>
      <c r="G195" s="8">
        <v>272.18613333333332</v>
      </c>
      <c r="H195" s="9">
        <f t="shared" ref="H195:H223" si="6">G195/F195</f>
        <v>1.2985360113226148</v>
      </c>
      <c r="I195" s="9"/>
      <c r="J195" s="10"/>
      <c r="K195" s="9">
        <f t="shared" ref="K195:K223" si="7">F195/G195</f>
        <v>0.77009801136085321</v>
      </c>
      <c r="L195" s="9"/>
      <c r="M195" s="10"/>
    </row>
    <row r="196" spans="1:13">
      <c r="A196" s="7">
        <v>625799</v>
      </c>
      <c r="B196" s="7" t="s">
        <v>15</v>
      </c>
      <c r="D196" s="7" t="s">
        <v>13</v>
      </c>
      <c r="E196" s="7" t="s">
        <v>14</v>
      </c>
      <c r="F196" s="8">
        <v>185.7166666666667</v>
      </c>
      <c r="G196" s="8">
        <v>226.16556666666668</v>
      </c>
      <c r="H196" s="9">
        <f t="shared" si="6"/>
        <v>1.217798976936193</v>
      </c>
      <c r="I196" s="9"/>
      <c r="J196" s="10"/>
      <c r="K196" s="9">
        <f t="shared" si="7"/>
        <v>0.82115358851413733</v>
      </c>
      <c r="L196" s="9"/>
      <c r="M196" s="10"/>
    </row>
    <row r="197" spans="1:13">
      <c r="A197" s="7">
        <v>321474</v>
      </c>
      <c r="B197" s="7" t="s">
        <v>15</v>
      </c>
      <c r="D197" s="7" t="s">
        <v>13</v>
      </c>
      <c r="E197" s="7" t="s">
        <v>14</v>
      </c>
      <c r="F197" s="8">
        <v>262.20666666666665</v>
      </c>
      <c r="G197" s="8">
        <v>294.83766666666662</v>
      </c>
      <c r="H197" s="9">
        <f t="shared" si="6"/>
        <v>1.1244476367242124</v>
      </c>
      <c r="I197" s="9"/>
      <c r="J197" s="10"/>
      <c r="K197" s="9">
        <f t="shared" si="7"/>
        <v>0.88932553846014706</v>
      </c>
      <c r="L197" s="9"/>
      <c r="M197" s="10"/>
    </row>
    <row r="198" spans="1:13">
      <c r="A198" s="7">
        <v>659240</v>
      </c>
      <c r="B198" s="7" t="s">
        <v>15</v>
      </c>
      <c r="D198" s="7" t="s">
        <v>13</v>
      </c>
      <c r="E198" s="7" t="s">
        <v>14</v>
      </c>
      <c r="F198" s="8">
        <v>311.13333333333338</v>
      </c>
      <c r="G198" s="8">
        <v>329.76760000000002</v>
      </c>
      <c r="H198" s="9">
        <f t="shared" si="6"/>
        <v>1.0598915791729162</v>
      </c>
      <c r="I198" s="9"/>
      <c r="J198" s="10"/>
      <c r="K198" s="9">
        <f t="shared" si="7"/>
        <v>0.94349273043602033</v>
      </c>
      <c r="L198" s="9"/>
      <c r="M198" s="10"/>
    </row>
    <row r="199" spans="1:13">
      <c r="A199" s="7">
        <v>698416</v>
      </c>
      <c r="B199" s="7" t="s">
        <v>15</v>
      </c>
      <c r="D199" s="7" t="s">
        <v>13</v>
      </c>
      <c r="E199" s="7" t="s">
        <v>14</v>
      </c>
      <c r="F199" s="8">
        <v>2.5866666666666669</v>
      </c>
      <c r="G199" s="8">
        <v>2.6491000000000002</v>
      </c>
      <c r="H199" s="9">
        <f t="shared" si="6"/>
        <v>1.0241365979381443</v>
      </c>
      <c r="I199" s="9"/>
      <c r="J199" s="10"/>
      <c r="K199" s="9">
        <f t="shared" si="7"/>
        <v>0.97643224742994472</v>
      </c>
      <c r="L199" s="9"/>
      <c r="M199" s="10"/>
    </row>
    <row r="200" spans="1:13">
      <c r="A200" s="7">
        <v>533440</v>
      </c>
      <c r="B200" s="7" t="s">
        <v>15</v>
      </c>
      <c r="D200" s="7" t="s">
        <v>13</v>
      </c>
      <c r="E200" s="7" t="s">
        <v>14</v>
      </c>
      <c r="F200" s="8">
        <v>214.16</v>
      </c>
      <c r="G200" s="8">
        <v>211.58876666666666</v>
      </c>
      <c r="H200" s="9">
        <f t="shared" si="6"/>
        <v>0.98799386751338558</v>
      </c>
      <c r="I200" s="9"/>
      <c r="J200" s="10"/>
      <c r="K200" s="9">
        <f t="shared" si="7"/>
        <v>1.0121520313854091</v>
      </c>
      <c r="L200" s="9"/>
      <c r="M200" s="10"/>
    </row>
    <row r="201" spans="1:13">
      <c r="A201" s="7">
        <v>133317</v>
      </c>
      <c r="B201" s="7" t="s">
        <v>15</v>
      </c>
      <c r="D201" s="7" t="s">
        <v>13</v>
      </c>
      <c r="E201" s="7" t="s">
        <v>14</v>
      </c>
      <c r="F201" s="8">
        <v>4.453333333333334</v>
      </c>
      <c r="G201" s="8">
        <v>4.1132666666666671</v>
      </c>
      <c r="H201" s="9">
        <f t="shared" si="6"/>
        <v>0.9236377245508981</v>
      </c>
      <c r="I201" s="9"/>
      <c r="J201" s="10"/>
      <c r="K201" s="9">
        <f t="shared" si="7"/>
        <v>1.0826755701064847</v>
      </c>
      <c r="L201" s="9"/>
      <c r="M201" s="10"/>
    </row>
    <row r="202" spans="1:13">
      <c r="A202" s="7">
        <v>660627</v>
      </c>
      <c r="B202" s="7" t="s">
        <v>15</v>
      </c>
      <c r="D202" s="7" t="s">
        <v>13</v>
      </c>
      <c r="E202" s="7" t="s">
        <v>14</v>
      </c>
      <c r="F202" s="8">
        <v>13.516666666666666</v>
      </c>
      <c r="G202" s="8">
        <v>12.419899999999998</v>
      </c>
      <c r="H202" s="9">
        <f t="shared" si="6"/>
        <v>0.91885819975339078</v>
      </c>
      <c r="I202" s="9"/>
      <c r="J202" s="10"/>
      <c r="K202" s="9">
        <f t="shared" si="7"/>
        <v>1.088307205908797</v>
      </c>
      <c r="L202" s="9"/>
      <c r="M202" s="10"/>
    </row>
    <row r="203" spans="1:13">
      <c r="A203" s="7">
        <v>634429</v>
      </c>
      <c r="B203" s="7" t="s">
        <v>15</v>
      </c>
      <c r="D203" s="7" t="s">
        <v>13</v>
      </c>
      <c r="E203" s="7" t="s">
        <v>14</v>
      </c>
      <c r="F203" s="8">
        <v>43.546666666666674</v>
      </c>
      <c r="G203" s="8">
        <v>38.568133333333336</v>
      </c>
      <c r="H203" s="9">
        <f t="shared" si="6"/>
        <v>0.88567360685854246</v>
      </c>
      <c r="I203" s="9"/>
      <c r="J203" s="10"/>
      <c r="K203" s="9">
        <f t="shared" si="7"/>
        <v>1.1290841143465591</v>
      </c>
      <c r="L203" s="9"/>
      <c r="M203" s="10"/>
    </row>
    <row r="204" spans="1:13">
      <c r="A204" s="7">
        <v>248246</v>
      </c>
      <c r="B204" s="7" t="s">
        <v>15</v>
      </c>
      <c r="D204" s="7" t="s">
        <v>13</v>
      </c>
      <c r="E204" s="7" t="s">
        <v>14</v>
      </c>
      <c r="F204" s="8">
        <v>26.936666666666667</v>
      </c>
      <c r="G204" s="8">
        <v>23.404833333333332</v>
      </c>
      <c r="H204" s="9">
        <f t="shared" si="6"/>
        <v>0.86888380150971412</v>
      </c>
      <c r="I204" s="9"/>
      <c r="J204" s="10"/>
      <c r="K204" s="9">
        <f t="shared" si="7"/>
        <v>1.1509018792414674</v>
      </c>
      <c r="L204" s="9"/>
      <c r="M204" s="10"/>
    </row>
    <row r="205" spans="1:13">
      <c r="A205" s="7">
        <v>697179</v>
      </c>
      <c r="B205" s="7" t="s">
        <v>15</v>
      </c>
      <c r="D205" s="7" t="s">
        <v>13</v>
      </c>
      <c r="E205" s="7" t="s">
        <v>14</v>
      </c>
      <c r="F205" s="8">
        <v>268.29333333333335</v>
      </c>
      <c r="G205" s="8">
        <v>225.96716666666669</v>
      </c>
      <c r="H205" s="9">
        <f t="shared" si="6"/>
        <v>0.8422392157837193</v>
      </c>
      <c r="I205" s="9"/>
      <c r="J205" s="10"/>
      <c r="K205" s="9">
        <f t="shared" si="7"/>
        <v>1.1873111359098629</v>
      </c>
      <c r="L205" s="9"/>
      <c r="M205" s="10"/>
    </row>
    <row r="206" spans="1:13">
      <c r="A206" s="7">
        <v>672500</v>
      </c>
      <c r="B206" s="7" t="s">
        <v>16</v>
      </c>
      <c r="D206" s="7" t="s">
        <v>13</v>
      </c>
      <c r="E206" s="7" t="s">
        <v>14</v>
      </c>
      <c r="F206" s="8">
        <v>7.3966666666666656</v>
      </c>
      <c r="G206" s="8">
        <v>6.1879666666666671</v>
      </c>
      <c r="H206" s="9">
        <f t="shared" si="6"/>
        <v>0.83658855340243365</v>
      </c>
      <c r="I206" s="9"/>
      <c r="J206" s="10"/>
      <c r="K206" s="9">
        <f t="shared" si="7"/>
        <v>1.1953307225313643</v>
      </c>
      <c r="L206" s="9"/>
      <c r="M206" s="10"/>
    </row>
    <row r="207" spans="1:13">
      <c r="A207" s="7">
        <v>553679</v>
      </c>
      <c r="B207" s="7" t="s">
        <v>16</v>
      </c>
      <c r="D207" s="7" t="s">
        <v>13</v>
      </c>
      <c r="E207" s="7" t="s">
        <v>14</v>
      </c>
      <c r="F207" s="8">
        <v>34.36</v>
      </c>
      <c r="G207" s="8">
        <v>28.161433333333331</v>
      </c>
      <c r="H207" s="9">
        <f t="shared" si="6"/>
        <v>0.81959934031819937</v>
      </c>
      <c r="I207" s="9"/>
      <c r="J207" s="10"/>
      <c r="K207" s="9">
        <f t="shared" si="7"/>
        <v>1.2201083514925259</v>
      </c>
      <c r="L207" s="9"/>
      <c r="M207" s="10"/>
    </row>
    <row r="208" spans="1:13">
      <c r="A208" s="7">
        <v>645104</v>
      </c>
      <c r="B208" s="7" t="s">
        <v>15</v>
      </c>
      <c r="D208" s="7" t="s">
        <v>13</v>
      </c>
      <c r="E208" s="7" t="s">
        <v>14</v>
      </c>
      <c r="F208" s="8">
        <v>9.5833333333333339</v>
      </c>
      <c r="G208" s="8">
        <v>7.5975333333333337</v>
      </c>
      <c r="H208" s="9">
        <f t="shared" si="6"/>
        <v>0.79278608695652175</v>
      </c>
      <c r="I208" s="9"/>
      <c r="J208" s="10"/>
      <c r="K208" s="9">
        <f t="shared" si="7"/>
        <v>1.2613743056957083</v>
      </c>
      <c r="L208" s="9"/>
      <c r="M208" s="10"/>
    </row>
    <row r="209" spans="1:13">
      <c r="A209" s="7">
        <v>737226</v>
      </c>
      <c r="B209" s="7" t="s">
        <v>15</v>
      </c>
      <c r="D209" s="7" t="s">
        <v>13</v>
      </c>
      <c r="E209" s="7" t="s">
        <v>14</v>
      </c>
      <c r="F209" s="8">
        <v>81.95</v>
      </c>
      <c r="G209" s="8">
        <v>64.675200000000004</v>
      </c>
      <c r="H209" s="9">
        <f t="shared" si="6"/>
        <v>0.78920317266625994</v>
      </c>
      <c r="I209" s="9"/>
      <c r="J209" s="10"/>
      <c r="K209" s="9">
        <f t="shared" si="7"/>
        <v>1.2671008361783187</v>
      </c>
      <c r="L209" s="9"/>
      <c r="M209" s="10"/>
    </row>
    <row r="210" spans="1:13">
      <c r="A210" s="7">
        <v>662470</v>
      </c>
      <c r="B210" s="7" t="s">
        <v>15</v>
      </c>
      <c r="D210" s="7" t="s">
        <v>13</v>
      </c>
      <c r="E210" s="7" t="s">
        <v>14</v>
      </c>
      <c r="F210" s="8">
        <v>467</v>
      </c>
      <c r="G210" s="8">
        <v>339.51926666666668</v>
      </c>
      <c r="H210" s="9">
        <f t="shared" si="6"/>
        <v>0.72702198429693077</v>
      </c>
      <c r="I210" s="9"/>
      <c r="J210" s="10"/>
      <c r="K210" s="9">
        <f t="shared" si="7"/>
        <v>1.3754742244377294</v>
      </c>
      <c r="L210" s="9"/>
      <c r="M210" s="10"/>
    </row>
    <row r="211" spans="1:13">
      <c r="A211" s="7">
        <v>683214</v>
      </c>
      <c r="B211" s="7" t="s">
        <v>21</v>
      </c>
      <c r="D211" s="7" t="s">
        <v>13</v>
      </c>
      <c r="E211" s="7" t="s">
        <v>14</v>
      </c>
      <c r="F211" s="8">
        <v>15.416666666666666</v>
      </c>
      <c r="G211" s="8">
        <v>10.821533333333335</v>
      </c>
      <c r="H211" s="9">
        <f t="shared" si="6"/>
        <v>0.70193729729729737</v>
      </c>
      <c r="I211" s="9"/>
      <c r="J211" s="10"/>
      <c r="K211" s="9">
        <f t="shared" si="7"/>
        <v>1.4246286724616966</v>
      </c>
      <c r="L211" s="9"/>
      <c r="M211" s="10"/>
    </row>
    <row r="212" spans="1:13">
      <c r="A212" s="7">
        <v>682064</v>
      </c>
      <c r="B212" s="7" t="s">
        <v>15</v>
      </c>
      <c r="D212" s="7" t="s">
        <v>13</v>
      </c>
      <c r="E212" s="7" t="s">
        <v>14</v>
      </c>
      <c r="F212" s="8">
        <v>546.25333333333333</v>
      </c>
      <c r="G212" s="8">
        <v>361.55823333333336</v>
      </c>
      <c r="H212" s="9">
        <f t="shared" si="6"/>
        <v>0.66188746369205986</v>
      </c>
      <c r="I212" s="9"/>
      <c r="J212" s="10"/>
      <c r="K212" s="9">
        <f t="shared" si="7"/>
        <v>1.5108308509454493</v>
      </c>
      <c r="L212" s="9"/>
      <c r="M212" s="10"/>
    </row>
    <row r="213" spans="1:13">
      <c r="A213" s="7">
        <v>666290</v>
      </c>
      <c r="B213" s="7" t="s">
        <v>15</v>
      </c>
      <c r="D213" s="7" t="s">
        <v>13</v>
      </c>
      <c r="E213" s="7" t="s">
        <v>14</v>
      </c>
      <c r="F213" s="8">
        <v>31.77</v>
      </c>
      <c r="G213" s="8">
        <v>20.648866666666667</v>
      </c>
      <c r="H213" s="9">
        <f t="shared" si="6"/>
        <v>0.64994858881544437</v>
      </c>
      <c r="I213" s="9"/>
      <c r="J213" s="10"/>
      <c r="K213" s="9">
        <f t="shared" si="7"/>
        <v>1.5385832313637875</v>
      </c>
      <c r="L213" s="9"/>
      <c r="M213" s="10"/>
    </row>
    <row r="214" spans="1:13">
      <c r="A214" s="7">
        <v>668273</v>
      </c>
      <c r="B214" s="7" t="s">
        <v>15</v>
      </c>
      <c r="D214" s="7" t="s">
        <v>13</v>
      </c>
      <c r="E214" s="7" t="s">
        <v>14</v>
      </c>
      <c r="F214" s="8">
        <v>1258.1633333333332</v>
      </c>
      <c r="G214" s="8">
        <v>817.32436666666672</v>
      </c>
      <c r="H214" s="9">
        <f t="shared" si="6"/>
        <v>0.64961706084795579</v>
      </c>
      <c r="I214" s="9"/>
      <c r="J214" s="10"/>
      <c r="K214" s="9">
        <f t="shared" si="7"/>
        <v>1.5393684376064318</v>
      </c>
      <c r="L214" s="9"/>
      <c r="M214" s="10"/>
    </row>
    <row r="215" spans="1:13">
      <c r="A215" s="7">
        <v>650780</v>
      </c>
      <c r="B215" s="7" t="s">
        <v>15</v>
      </c>
      <c r="D215" s="7" t="s">
        <v>13</v>
      </c>
      <c r="E215" s="7" t="s">
        <v>14</v>
      </c>
      <c r="F215" s="8">
        <v>50.406666666666666</v>
      </c>
      <c r="G215" s="8">
        <v>31.2363</v>
      </c>
      <c r="H215" s="9">
        <f t="shared" si="6"/>
        <v>0.61968588811003833</v>
      </c>
      <c r="I215" s="9"/>
      <c r="J215" s="10"/>
      <c r="K215" s="9">
        <f t="shared" si="7"/>
        <v>1.6137207885270235</v>
      </c>
      <c r="L215" s="9"/>
      <c r="M215" s="10"/>
    </row>
    <row r="216" spans="1:13">
      <c r="A216" s="7">
        <v>688777</v>
      </c>
      <c r="B216" s="7" t="s">
        <v>15</v>
      </c>
      <c r="D216" s="7" t="s">
        <v>13</v>
      </c>
      <c r="E216" s="7" t="s">
        <v>14</v>
      </c>
      <c r="F216" s="8">
        <v>346.96999999999997</v>
      </c>
      <c r="G216" s="8">
        <v>188.09356666666667</v>
      </c>
      <c r="H216" s="9">
        <f t="shared" si="6"/>
        <v>0.54210325580501684</v>
      </c>
      <c r="I216" s="9"/>
      <c r="J216" s="10"/>
      <c r="K216" s="9">
        <f t="shared" si="7"/>
        <v>1.8446670247626755</v>
      </c>
      <c r="L216" s="9"/>
      <c r="M216" s="10"/>
    </row>
    <row r="217" spans="1:13">
      <c r="A217" s="7">
        <v>664799</v>
      </c>
      <c r="B217" s="7" t="s">
        <v>15</v>
      </c>
      <c r="D217" s="7" t="s">
        <v>13</v>
      </c>
      <c r="E217" s="7" t="s">
        <v>14</v>
      </c>
      <c r="F217" s="8">
        <v>74.36333333333333</v>
      </c>
      <c r="G217" s="8">
        <v>36.665933333333335</v>
      </c>
      <c r="H217" s="9">
        <f t="shared" si="6"/>
        <v>0.49306468241516882</v>
      </c>
      <c r="I217" s="9"/>
      <c r="J217" s="10"/>
      <c r="K217" s="9">
        <f t="shared" si="7"/>
        <v>2.0281314717203434</v>
      </c>
      <c r="L217" s="9"/>
      <c r="M217" s="10"/>
    </row>
    <row r="218" spans="1:13">
      <c r="A218" s="7">
        <v>466908</v>
      </c>
      <c r="B218" s="7" t="s">
        <v>15</v>
      </c>
      <c r="D218" s="7" t="s">
        <v>13</v>
      </c>
      <c r="E218" s="7" t="s">
        <v>14</v>
      </c>
      <c r="F218" s="8">
        <v>311.50666666666666</v>
      </c>
      <c r="G218" s="8">
        <v>143.71936666666667</v>
      </c>
      <c r="H218" s="9">
        <f t="shared" si="6"/>
        <v>0.46136851003723839</v>
      </c>
      <c r="I218" s="9"/>
      <c r="J218" s="10"/>
      <c r="K218" s="9">
        <f t="shared" si="7"/>
        <v>2.167464788438394</v>
      </c>
      <c r="L218" s="9"/>
      <c r="M218" s="10"/>
    </row>
    <row r="219" spans="1:13">
      <c r="A219" s="7">
        <v>93593</v>
      </c>
      <c r="B219" s="7" t="s">
        <v>15</v>
      </c>
      <c r="D219" s="7" t="s">
        <v>13</v>
      </c>
      <c r="E219" s="7" t="s">
        <v>14</v>
      </c>
      <c r="F219" s="8">
        <v>31149.433333333334</v>
      </c>
      <c r="G219" s="8">
        <v>14245.330566666666</v>
      </c>
      <c r="H219" s="9">
        <f t="shared" si="6"/>
        <v>0.45732230227837206</v>
      </c>
      <c r="I219" s="9"/>
      <c r="J219" s="10"/>
      <c r="K219" s="9">
        <f t="shared" si="7"/>
        <v>2.1866416639162725</v>
      </c>
      <c r="L219" s="9"/>
      <c r="M219" s="10"/>
    </row>
    <row r="220" spans="1:13">
      <c r="A220" s="7">
        <v>681187</v>
      </c>
      <c r="B220" s="7" t="s">
        <v>15</v>
      </c>
      <c r="D220" s="7" t="s">
        <v>13</v>
      </c>
      <c r="E220" s="7" t="s">
        <v>14</v>
      </c>
      <c r="F220" s="8">
        <v>12092.800000000001</v>
      </c>
      <c r="G220" s="8">
        <v>5296.4053666666669</v>
      </c>
      <c r="H220" s="9">
        <f t="shared" si="6"/>
        <v>0.43798006802946104</v>
      </c>
      <c r="I220" s="9"/>
      <c r="J220" s="10"/>
      <c r="K220" s="9">
        <f t="shared" si="7"/>
        <v>2.2832089243219493</v>
      </c>
      <c r="L220" s="9"/>
      <c r="M220" s="10"/>
    </row>
    <row r="221" spans="1:13">
      <c r="A221" s="7">
        <v>537182</v>
      </c>
      <c r="B221" s="7" t="s">
        <v>15</v>
      </c>
      <c r="D221" s="7" t="s">
        <v>13</v>
      </c>
      <c r="E221" s="7" t="s">
        <v>14</v>
      </c>
      <c r="F221" s="8">
        <v>75.903333333333322</v>
      </c>
      <c r="G221" s="8">
        <v>26.713899999999999</v>
      </c>
      <c r="H221" s="9">
        <f t="shared" si="6"/>
        <v>0.35194633525097718</v>
      </c>
      <c r="I221" s="9"/>
      <c r="J221" s="10"/>
      <c r="K221" s="9">
        <f t="shared" si="7"/>
        <v>2.8413422724998343</v>
      </c>
      <c r="L221" s="9"/>
      <c r="M221" s="10"/>
    </row>
    <row r="222" spans="1:13">
      <c r="A222" s="7">
        <v>680403</v>
      </c>
      <c r="B222" s="7" t="s">
        <v>15</v>
      </c>
      <c r="D222" s="7" t="s">
        <v>13</v>
      </c>
      <c r="E222" s="7" t="s">
        <v>14</v>
      </c>
      <c r="F222" s="8">
        <v>26.366666666666664</v>
      </c>
      <c r="G222" s="8">
        <v>6.6286333333333332</v>
      </c>
      <c r="H222" s="9">
        <f t="shared" si="6"/>
        <v>0.25140202275600509</v>
      </c>
      <c r="I222" s="9"/>
      <c r="J222" s="10"/>
      <c r="K222" s="9">
        <f t="shared" si="7"/>
        <v>3.9776927370649551</v>
      </c>
      <c r="L222" s="9"/>
      <c r="M222" s="10"/>
    </row>
    <row r="223" spans="1:13">
      <c r="A223" s="7">
        <v>660401</v>
      </c>
      <c r="B223" s="7" t="s">
        <v>15</v>
      </c>
      <c r="D223" s="7" t="s">
        <v>13</v>
      </c>
      <c r="E223" s="7" t="s">
        <v>14</v>
      </c>
      <c r="F223" s="8">
        <v>7.0533333333333337</v>
      </c>
      <c r="G223" s="8">
        <v>1.7448333333333335</v>
      </c>
      <c r="H223" s="9">
        <f t="shared" si="6"/>
        <v>0.24737712665406428</v>
      </c>
      <c r="I223" s="9"/>
      <c r="J223" s="10"/>
      <c r="K223" s="9">
        <f t="shared" si="7"/>
        <v>4.0424109275002387</v>
      </c>
      <c r="L223" s="9"/>
      <c r="M223" s="10"/>
    </row>
  </sheetData>
  <conditionalFormatting sqref="A1">
    <cfRule type="duplicateValues" dxfId="1" priority="2"/>
  </conditionalFormatting>
  <conditionalFormatting sqref="A2:A223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8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8.XLSX</DocumentId>
  </documentManagement>
</p:properties>
</file>

<file path=customXml/itemProps1.xml><?xml version="1.0" encoding="utf-8"?>
<ds:datastoreItem xmlns:ds="http://schemas.openxmlformats.org/officeDocument/2006/customXml" ds:itemID="{D03EF6DE-9545-44FE-93F0-37A73A89B3C9}"/>
</file>

<file path=customXml/itemProps2.xml><?xml version="1.0" encoding="utf-8"?>
<ds:datastoreItem xmlns:ds="http://schemas.openxmlformats.org/officeDocument/2006/customXml" ds:itemID="{0847DF3A-4EA1-4539-A67B-FEB672E4C610}"/>
</file>

<file path=customXml/itemProps3.xml><?xml version="1.0" encoding="utf-8"?>
<ds:datastoreItem xmlns:ds="http://schemas.openxmlformats.org/officeDocument/2006/customXml" ds:itemID="{9B42D042-7F7B-44CC-B0FF-CADB6C0BB1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pplementary table S8</vt:lpstr>
    </vt:vector>
  </TitlesOfParts>
  <Company>WSL Birmensdor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a Defreitas</dc:creator>
  <cp:lastModifiedBy>Maira Defreitas</cp:lastModifiedBy>
  <dcterms:created xsi:type="dcterms:W3CDTF">2017-11-22T14:00:28Z</dcterms:created>
  <dcterms:modified xsi:type="dcterms:W3CDTF">2018-01-09T11:5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